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cott Lindner\Desktop\Box Sync\Lindner Lab\Kevin Hart\Papers\CCR4 Story\Paper\Full Paper Versions\V9\PLoS Pathogens Submission\PLoS Pathogens Resubmission\Figures to Remake\Remade Figures\"/>
    </mc:Choice>
  </mc:AlternateContent>
  <bookViews>
    <workbookView xWindow="0" yWindow="0" windowWidth="28800" windowHeight="12435" activeTab="7"/>
  </bookViews>
  <sheets>
    <sheet name="ReadMe" sheetId="5" r:id="rId1"/>
    <sheet name="Overview" sheetId="6" r:id="rId2"/>
    <sheet name="CCR4-1" sheetId="4" r:id="rId3"/>
    <sheet name="CCR4-2" sheetId="1" r:id="rId4"/>
    <sheet name="CCR4-3" sheetId="2" r:id="rId5"/>
    <sheet name="CCR4-4" sheetId="3" r:id="rId6"/>
    <sheet name="CCR4-1 Catalytic Mutant" sheetId="8" r:id="rId7"/>
    <sheet name="CAF1 Disruption" sheetId="9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6" i="8" l="1"/>
  <c r="I16" i="8"/>
  <c r="H16" i="8"/>
  <c r="I10" i="8"/>
  <c r="H10" i="8"/>
  <c r="J4" i="8"/>
  <c r="I4" i="8"/>
  <c r="H4" i="8"/>
  <c r="F9" i="6" l="1"/>
  <c r="G9" i="6"/>
  <c r="H9" i="6"/>
  <c r="I9" i="6"/>
  <c r="J9" i="6"/>
  <c r="F8" i="6"/>
  <c r="G8" i="6"/>
  <c r="H8" i="6"/>
  <c r="I8" i="6"/>
  <c r="J8" i="6"/>
  <c r="E9" i="6"/>
  <c r="E8" i="6"/>
  <c r="K4" i="6"/>
  <c r="L4" i="6"/>
  <c r="M4" i="6"/>
  <c r="K3" i="6"/>
  <c r="L3" i="6"/>
  <c r="M3" i="6"/>
  <c r="F17" i="4" l="1"/>
  <c r="D17" i="4"/>
  <c r="B17" i="4"/>
  <c r="J16" i="4"/>
  <c r="I16" i="4"/>
  <c r="H16" i="4"/>
  <c r="F11" i="4"/>
  <c r="D11" i="4"/>
  <c r="B11" i="4"/>
  <c r="V10" i="4"/>
  <c r="U10" i="4"/>
  <c r="T10" i="4"/>
  <c r="M10" i="4"/>
  <c r="L10" i="4"/>
  <c r="K10" i="4"/>
  <c r="J10" i="4"/>
  <c r="I10" i="4"/>
  <c r="H10" i="4"/>
  <c r="F5" i="4"/>
  <c r="D5" i="4"/>
  <c r="B5" i="4"/>
  <c r="V4" i="4"/>
  <c r="U4" i="4"/>
  <c r="T4" i="4"/>
  <c r="M4" i="4"/>
  <c r="L4" i="4"/>
  <c r="K4" i="4"/>
  <c r="J4" i="4"/>
  <c r="I4" i="4"/>
  <c r="H4" i="4"/>
  <c r="F17" i="1"/>
  <c r="D17" i="1"/>
  <c r="B17" i="1"/>
  <c r="S16" i="1"/>
  <c r="R16" i="1"/>
  <c r="Q16" i="1"/>
  <c r="P16" i="1"/>
  <c r="O16" i="1"/>
  <c r="N16" i="1"/>
  <c r="F11" i="1"/>
  <c r="D11" i="1"/>
  <c r="B11" i="1"/>
  <c r="S10" i="1"/>
  <c r="R10" i="1"/>
  <c r="P10" i="1"/>
  <c r="O10" i="1"/>
  <c r="N10" i="1"/>
  <c r="F5" i="1"/>
  <c r="D5" i="1"/>
  <c r="B5" i="1"/>
  <c r="S4" i="1"/>
  <c r="R4" i="1"/>
  <c r="Q4" i="1"/>
  <c r="P4" i="1"/>
  <c r="O4" i="1"/>
  <c r="N4" i="1"/>
  <c r="F17" i="3"/>
  <c r="D17" i="3"/>
  <c r="B17" i="3"/>
  <c r="S16" i="3"/>
  <c r="R16" i="3"/>
  <c r="Q16" i="3"/>
  <c r="P16" i="3"/>
  <c r="O16" i="3"/>
  <c r="N16" i="3"/>
  <c r="M16" i="3"/>
  <c r="L16" i="3"/>
  <c r="K16" i="3"/>
  <c r="J16" i="3"/>
  <c r="I16" i="3"/>
  <c r="H16" i="3"/>
  <c r="F11" i="3"/>
  <c r="D11" i="3"/>
  <c r="B11" i="3"/>
  <c r="S10" i="3"/>
  <c r="R10" i="3"/>
  <c r="Q10" i="3"/>
  <c r="P10" i="3"/>
  <c r="O10" i="3"/>
  <c r="N10" i="3"/>
  <c r="M10" i="3"/>
  <c r="L10" i="3"/>
  <c r="K10" i="3"/>
  <c r="J10" i="3"/>
  <c r="I10" i="3"/>
  <c r="H10" i="3"/>
  <c r="F5" i="3"/>
  <c r="D5" i="3"/>
  <c r="B5" i="3"/>
  <c r="S4" i="3"/>
  <c r="R4" i="3"/>
  <c r="Q4" i="3"/>
  <c r="P4" i="3"/>
  <c r="O4" i="3"/>
  <c r="N4" i="3"/>
  <c r="M4" i="3"/>
  <c r="L4" i="3"/>
  <c r="K4" i="3"/>
  <c r="J4" i="3"/>
  <c r="I4" i="3"/>
  <c r="H4" i="3"/>
  <c r="F17" i="2"/>
  <c r="D17" i="2"/>
  <c r="B17" i="2"/>
  <c r="M16" i="2"/>
  <c r="L16" i="2"/>
  <c r="K16" i="2"/>
  <c r="J16" i="2"/>
  <c r="I16" i="2"/>
  <c r="H16" i="2"/>
  <c r="F11" i="2"/>
  <c r="D11" i="2"/>
  <c r="B11" i="2"/>
  <c r="S10" i="2"/>
  <c r="R10" i="2"/>
  <c r="Q10" i="2"/>
  <c r="P10" i="2"/>
  <c r="O10" i="2"/>
  <c r="N10" i="2"/>
  <c r="M10" i="2"/>
  <c r="L10" i="2"/>
  <c r="K10" i="2"/>
  <c r="J10" i="2"/>
  <c r="I10" i="2"/>
  <c r="H10" i="2"/>
  <c r="F5" i="2"/>
  <c r="D5" i="2"/>
  <c r="B5" i="2"/>
  <c r="S4" i="2"/>
  <c r="R4" i="2"/>
  <c r="Q4" i="2"/>
  <c r="P4" i="2"/>
  <c r="O4" i="2"/>
  <c r="N4" i="2"/>
  <c r="E13" i="6" l="1"/>
  <c r="E14" i="6"/>
  <c r="E19" i="6"/>
  <c r="E18" i="6"/>
  <c r="I18" i="6"/>
  <c r="I19" i="6"/>
  <c r="N8" i="6"/>
  <c r="N9" i="6"/>
  <c r="F4" i="6"/>
  <c r="F3" i="6"/>
  <c r="B14" i="6"/>
  <c r="B13" i="6"/>
  <c r="F13" i="6"/>
  <c r="F14" i="6"/>
  <c r="J13" i="6"/>
  <c r="J14" i="6"/>
  <c r="F19" i="6"/>
  <c r="F18" i="6"/>
  <c r="J18" i="6"/>
  <c r="J19" i="6"/>
  <c r="N18" i="6"/>
  <c r="N19" i="6"/>
  <c r="C19" i="6"/>
  <c r="C18" i="6"/>
  <c r="K9" i="6"/>
  <c r="K8" i="6"/>
  <c r="O9" i="6"/>
  <c r="O8" i="6"/>
  <c r="D8" i="6"/>
  <c r="D9" i="6"/>
  <c r="G3" i="6"/>
  <c r="G4" i="6"/>
  <c r="N4" i="6"/>
  <c r="N3" i="6"/>
  <c r="C4" i="6"/>
  <c r="C3" i="6"/>
  <c r="L13" i="6"/>
  <c r="L14" i="6"/>
  <c r="I14" i="6"/>
  <c r="I13" i="6"/>
  <c r="B18" i="6"/>
  <c r="B19" i="6"/>
  <c r="B4" i="6"/>
  <c r="B3" i="6"/>
  <c r="M14" i="6"/>
  <c r="M13" i="6"/>
  <c r="N13" i="6"/>
  <c r="N14" i="6"/>
  <c r="C13" i="6"/>
  <c r="C14" i="6"/>
  <c r="G13" i="6"/>
  <c r="G14" i="6"/>
  <c r="G19" i="6"/>
  <c r="G18" i="6"/>
  <c r="K19" i="6"/>
  <c r="K18" i="6"/>
  <c r="O19" i="6"/>
  <c r="O18" i="6"/>
  <c r="D18" i="6"/>
  <c r="D19" i="6"/>
  <c r="L8" i="6"/>
  <c r="L9" i="6"/>
  <c r="P8" i="6"/>
  <c r="P9" i="6"/>
  <c r="H4" i="6"/>
  <c r="H3" i="6"/>
  <c r="O3" i="6"/>
  <c r="O4" i="6"/>
  <c r="D4" i="6"/>
  <c r="D3" i="6"/>
  <c r="P14" i="6"/>
  <c r="P13" i="6"/>
  <c r="M18" i="6"/>
  <c r="M19" i="6"/>
  <c r="C9" i="6"/>
  <c r="C8" i="6"/>
  <c r="J3" i="6"/>
  <c r="J4" i="6"/>
  <c r="K13" i="6"/>
  <c r="K14" i="6"/>
  <c r="O13" i="6"/>
  <c r="O14" i="6"/>
  <c r="D14" i="6"/>
  <c r="D13" i="6"/>
  <c r="H14" i="6"/>
  <c r="H13" i="6"/>
  <c r="H18" i="6"/>
  <c r="H19" i="6"/>
  <c r="L18" i="6"/>
  <c r="L19" i="6"/>
  <c r="P18" i="6"/>
  <c r="P19" i="6"/>
  <c r="M8" i="6"/>
  <c r="M9" i="6"/>
  <c r="B8" i="6"/>
  <c r="B9" i="6"/>
  <c r="E4" i="6"/>
  <c r="E3" i="6"/>
  <c r="I4" i="6"/>
  <c r="I3" i="6"/>
  <c r="P4" i="6"/>
  <c r="P3" i="6"/>
</calcChain>
</file>

<file path=xl/sharedStrings.xml><?xml version="1.0" encoding="utf-8"?>
<sst xmlns="http://schemas.openxmlformats.org/spreadsheetml/2006/main" count="759" uniqueCount="91">
  <si>
    <t>Measured</t>
  </si>
  <si>
    <t>Prevalance (%)</t>
  </si>
  <si>
    <t>D7 Oocyst/Infected Mosquito</t>
  </si>
  <si>
    <t>D10 Oocyst-spz/Infected Mosquito</t>
  </si>
  <si>
    <t>D14 Sg-spz/Infected Mosquito</t>
  </si>
  <si>
    <t>Patency</t>
  </si>
  <si>
    <t xml:space="preserve">Parasite </t>
  </si>
  <si>
    <t>2/2</t>
  </si>
  <si>
    <t>Average</t>
  </si>
  <si>
    <t>Prevalance</t>
  </si>
  <si>
    <t>855 C1</t>
  </si>
  <si>
    <t>855 C2</t>
  </si>
  <si>
    <t>CCR4-2 C2 M1</t>
  </si>
  <si>
    <t>CCR4-2 C2 M2</t>
  </si>
  <si>
    <t>CCR4-2 C2</t>
  </si>
  <si>
    <t>CCR4-2 C3 M1</t>
  </si>
  <si>
    <t>CCR4-2 C3 M2</t>
  </si>
  <si>
    <t>CCR4-2 C3</t>
  </si>
  <si>
    <t>Py17XNL WT M1</t>
  </si>
  <si>
    <t>Py17XNL WT M2</t>
  </si>
  <si>
    <t>Py17XNL WT</t>
  </si>
  <si>
    <t>CCR4-3 C1 M1</t>
  </si>
  <si>
    <t>CCR4-3 C1 M2</t>
  </si>
  <si>
    <t>CCR4-3 C1</t>
  </si>
  <si>
    <t>CCR4-3 C3 M1</t>
  </si>
  <si>
    <t>CCR4-3 C3 M2</t>
  </si>
  <si>
    <t>CCR4-3 C3</t>
  </si>
  <si>
    <t>CCR4-4 C1 M1</t>
  </si>
  <si>
    <t>CCR4-4 C1 M2</t>
  </si>
  <si>
    <t>CCR4-4 C1</t>
  </si>
  <si>
    <t>CCR4-4 C2 M1</t>
  </si>
  <si>
    <t>CCR4-4 C2 M2</t>
  </si>
  <si>
    <t>CCR4-4 C2</t>
  </si>
  <si>
    <t>CCR4-1 C1 M1</t>
  </si>
  <si>
    <t>CCR4-1 C1 M2</t>
  </si>
  <si>
    <t>CCR4-1 C1</t>
  </si>
  <si>
    <t>CCR4-1 C2 M1</t>
  </si>
  <si>
    <t>CCR4-1 C2 M2</t>
  </si>
  <si>
    <t>CCR4-1 C2</t>
  </si>
  <si>
    <t>Centers of Movement/400x field</t>
  </si>
  <si>
    <t xml:space="preserve"> Biological Replicate 1</t>
  </si>
  <si>
    <t xml:space="preserve"> Biological Replicate 2</t>
  </si>
  <si>
    <t xml:space="preserve"> Biological Replicate 3</t>
  </si>
  <si>
    <t xml:space="preserve">Centers of movement were determined by counting exflagellating males in 10 confluent fields of red blood cells for two technical replicates within each of three biological replicates. </t>
  </si>
  <si>
    <t>Prevalence was determined by dissecting 20 mosquito midguts on D7 post blood meal and determining what percentage were infected.</t>
  </si>
  <si>
    <t>D7 Oocysts per infected mosquito were calculated by dissecting 20 mosquito midguts and counting oocysts on each of the midguts. All infected mosquito midguts were then averaged.</t>
  </si>
  <si>
    <t>D10 Oocyst sporozoites per infected mosquito were calculated by dissecting 20 mosquito midguts and grinding them then counting oocyst sporozoites on a hemocytometer. The prevalance measurement was used to determine how many of the mosquitoes were infected.</t>
  </si>
  <si>
    <t>D14 Salivary Gland sporozoites per infected mosquito were calculated by dissecting 30 mosquito salivary glands and grinding them then counting salivary gland sporozoites on a hemocytometer. The prevalance measurement was used to determine how many of the mosquitoes were infected.</t>
  </si>
  <si>
    <t xml:space="preserve">Patency was determined by infecting swiss webster mice with 10,000 D14 salivary gland sporozoites and if &gt;2 parasites/10000 RBC's were detected 3 days post infection they were considered infected. </t>
  </si>
  <si>
    <t>CCR4-1</t>
  </si>
  <si>
    <t>SEM</t>
  </si>
  <si>
    <t>Centers of Movement</t>
  </si>
  <si>
    <t>Prevelance</t>
  </si>
  <si>
    <t>D7 Oocysts/ Infected mosquito</t>
  </si>
  <si>
    <t>D10 Oocyst sporozoites/infected mosquito</t>
  </si>
  <si>
    <t>D14 Salivary gland sporozoites/Infected mosquito</t>
  </si>
  <si>
    <t>CCR4-2</t>
  </si>
  <si>
    <t>CCR4-3</t>
  </si>
  <si>
    <t>CCR4-4</t>
  </si>
  <si>
    <t>Wild Type</t>
  </si>
  <si>
    <t>Knock Out C2</t>
  </si>
  <si>
    <t>Knock Out C1</t>
  </si>
  <si>
    <r>
      <rPr>
        <i/>
        <sz val="11"/>
        <color theme="1"/>
        <rFont val="Calibri"/>
        <family val="2"/>
        <scheme val="minor"/>
      </rPr>
      <t>ccr4-1-</t>
    </r>
    <r>
      <rPr>
        <sz val="11"/>
        <color theme="1"/>
        <rFont val="Calibri"/>
        <family val="2"/>
        <scheme val="minor"/>
      </rPr>
      <t xml:space="preserve"> C1</t>
    </r>
  </si>
  <si>
    <r>
      <rPr>
        <i/>
        <sz val="11"/>
        <color theme="1"/>
        <rFont val="Calibri"/>
        <family val="2"/>
        <scheme val="minor"/>
      </rPr>
      <t>ccr4-1-</t>
    </r>
    <r>
      <rPr>
        <sz val="11"/>
        <color theme="1"/>
        <rFont val="Calibri"/>
        <family val="2"/>
        <scheme val="minor"/>
      </rPr>
      <t xml:space="preserve"> C2</t>
    </r>
    <r>
      <rPr>
        <sz val="11"/>
        <color theme="1"/>
        <rFont val="Calibri"/>
        <family val="2"/>
        <scheme val="minor"/>
      </rPr>
      <t/>
    </r>
  </si>
  <si>
    <t>CCR4-1 Wild Type</t>
  </si>
  <si>
    <t>CCR4-2 Wild Type</t>
  </si>
  <si>
    <r>
      <rPr>
        <i/>
        <sz val="11"/>
        <color theme="1"/>
        <rFont val="Calibri"/>
        <family val="2"/>
        <scheme val="minor"/>
      </rPr>
      <t>ccr4-2-</t>
    </r>
    <r>
      <rPr>
        <sz val="11"/>
        <color theme="1"/>
        <rFont val="Calibri"/>
        <family val="2"/>
        <scheme val="minor"/>
      </rPr>
      <t xml:space="preserve"> C1</t>
    </r>
  </si>
  <si>
    <r>
      <rPr>
        <i/>
        <sz val="11"/>
        <color theme="1"/>
        <rFont val="Calibri"/>
        <family val="2"/>
        <scheme val="minor"/>
      </rPr>
      <t>ccr4-2-</t>
    </r>
    <r>
      <rPr>
        <sz val="11"/>
        <color theme="1"/>
        <rFont val="Calibri"/>
        <family val="2"/>
        <scheme val="minor"/>
      </rPr>
      <t xml:space="preserve"> C2</t>
    </r>
    <r>
      <rPr>
        <sz val="11"/>
        <color theme="1"/>
        <rFont val="Calibri"/>
        <family val="2"/>
        <scheme val="minor"/>
      </rPr>
      <t/>
    </r>
  </si>
  <si>
    <t>CCR4-3 Wild Type</t>
  </si>
  <si>
    <r>
      <rPr>
        <i/>
        <sz val="11"/>
        <color theme="1"/>
        <rFont val="Calibri"/>
        <family val="2"/>
        <scheme val="minor"/>
      </rPr>
      <t>ccr4-3-</t>
    </r>
    <r>
      <rPr>
        <sz val="11"/>
        <color theme="1"/>
        <rFont val="Calibri"/>
        <family val="2"/>
        <scheme val="minor"/>
      </rPr>
      <t xml:space="preserve"> C1</t>
    </r>
  </si>
  <si>
    <r>
      <rPr>
        <i/>
        <sz val="11"/>
        <color theme="1"/>
        <rFont val="Calibri"/>
        <family val="2"/>
        <scheme val="minor"/>
      </rPr>
      <t>ccr4-3-</t>
    </r>
    <r>
      <rPr>
        <sz val="11"/>
        <color theme="1"/>
        <rFont val="Calibri"/>
        <family val="2"/>
        <scheme val="minor"/>
      </rPr>
      <t xml:space="preserve"> C2</t>
    </r>
    <r>
      <rPr>
        <sz val="11"/>
        <color theme="1"/>
        <rFont val="Calibri"/>
        <family val="2"/>
        <scheme val="minor"/>
      </rPr>
      <t/>
    </r>
  </si>
  <si>
    <t>CCR4-4 Wild Type</t>
  </si>
  <si>
    <r>
      <rPr>
        <i/>
        <sz val="11"/>
        <color theme="1"/>
        <rFont val="Calibri"/>
        <family val="2"/>
        <scheme val="minor"/>
      </rPr>
      <t>ccr4-4-</t>
    </r>
    <r>
      <rPr>
        <sz val="11"/>
        <color theme="1"/>
        <rFont val="Calibri"/>
        <family val="2"/>
        <scheme val="minor"/>
      </rPr>
      <t xml:space="preserve"> C1</t>
    </r>
  </si>
  <si>
    <r>
      <rPr>
        <i/>
        <sz val="11"/>
        <color theme="1"/>
        <rFont val="Calibri"/>
        <family val="2"/>
        <scheme val="minor"/>
      </rPr>
      <t>ccr4-4-</t>
    </r>
    <r>
      <rPr>
        <sz val="11"/>
        <color theme="1"/>
        <rFont val="Calibri"/>
        <family val="2"/>
        <scheme val="minor"/>
      </rPr>
      <t xml:space="preserve"> C2</t>
    </r>
    <r>
      <rPr>
        <sz val="11"/>
        <color theme="1"/>
        <rFont val="Calibri"/>
        <family val="2"/>
        <scheme val="minor"/>
      </rPr>
      <t/>
    </r>
  </si>
  <si>
    <t xml:space="preserve">Thin blood smears were taken from three independent mice per parasite type between 1 and 3% parasitemia. Slides were stained with giemsa and then counted. </t>
  </si>
  <si>
    <t>Post Peak Feed</t>
  </si>
  <si>
    <t>D7 Oocysts /Infected Mosquito</t>
  </si>
  <si>
    <t>dCCR4-1 C1 M1</t>
  </si>
  <si>
    <t>dCCR4-1 C1 M2</t>
  </si>
  <si>
    <t>dCCR4-1 C2 M1</t>
  </si>
  <si>
    <t>dCCR4-1 C2 M2</t>
  </si>
  <si>
    <t>dCCR4-1 C1</t>
  </si>
  <si>
    <t>dCCR4-1 C2</t>
  </si>
  <si>
    <t>Peak Day</t>
  </si>
  <si>
    <t>Post-Peak Day</t>
  </si>
  <si>
    <t>CAF1ΔC C1 M1</t>
  </si>
  <si>
    <t>CAF1ΔC C1 M2</t>
  </si>
  <si>
    <t>CAF1ΔC C2 M1</t>
  </si>
  <si>
    <t>CAF1ΔC C2 M2</t>
  </si>
  <si>
    <t>CAF1ΔC C1</t>
  </si>
  <si>
    <t>CAF1ΔC 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49" fontId="0" fillId="2" borderId="0" xfId="0" applyNumberFormat="1" applyFill="1"/>
    <xf numFmtId="0" fontId="0" fillId="0" borderId="0" xfId="0" applyFill="1"/>
    <xf numFmtId="0" fontId="0" fillId="3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1" fontId="0" fillId="4" borderId="0" xfId="0" applyNumberFormat="1" applyFill="1"/>
    <xf numFmtId="2" fontId="0" fillId="2" borderId="0" xfId="0" applyNumberFormat="1" applyFill="1"/>
    <xf numFmtId="2" fontId="0" fillId="4" borderId="0" xfId="0" applyNumberFormat="1" applyFill="1" applyAlignment="1">
      <alignment horizontal="left"/>
    </xf>
    <xf numFmtId="0" fontId="0" fillId="3" borderId="0" xfId="0" applyFill="1" applyAlignment="1">
      <alignment horizontal="left"/>
    </xf>
    <xf numFmtId="0" fontId="0" fillId="2" borderId="0" xfId="0" applyFill="1" applyAlignment="1">
      <alignment horizontal="left"/>
    </xf>
    <xf numFmtId="2" fontId="0" fillId="3" borderId="0" xfId="0" applyNumberFormat="1" applyFill="1" applyAlignment="1">
      <alignment horizontal="lef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nters</a:t>
            </a:r>
            <a:r>
              <a:rPr lang="en-US" baseline="0"/>
              <a:t> of Movement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verview!$A$24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Overview!$B$25:$M$25</c:f>
                <c:numCache>
                  <c:formatCode>General</c:formatCode>
                  <c:ptCount val="12"/>
                  <c:pt idx="0">
                    <c:v>0.11138854253201914</c:v>
                  </c:pt>
                  <c:pt idx="1">
                    <c:v>0.11138854253201903</c:v>
                  </c:pt>
                  <c:pt idx="2">
                    <c:v>0.18408935028645435</c:v>
                  </c:pt>
                  <c:pt idx="3">
                    <c:v>0.27182510717166847</c:v>
                  </c:pt>
                  <c:pt idx="4">
                    <c:v>0.13123346456686349</c:v>
                  </c:pt>
                  <c:pt idx="5">
                    <c:v>0.21900448160474487</c:v>
                  </c:pt>
                  <c:pt idx="6">
                    <c:v>0.20412414523193154</c:v>
                  </c:pt>
                  <c:pt idx="7">
                    <c:v>0.40892813821284296</c:v>
                  </c:pt>
                  <c:pt idx="8">
                    <c:v>0.1830806339253786</c:v>
                  </c:pt>
                  <c:pt idx="9">
                    <c:v>0.19767163194063583</c:v>
                  </c:pt>
                  <c:pt idx="10">
                    <c:v>0.27318424118098333</c:v>
                  </c:pt>
                  <c:pt idx="11">
                    <c:v>0.32174293856822767</c:v>
                  </c:pt>
                </c:numCache>
              </c:numRef>
            </c:plus>
            <c:minus>
              <c:numRef>
                <c:f>Overview!$B$25:$M$25</c:f>
                <c:numCache>
                  <c:formatCode>General</c:formatCode>
                  <c:ptCount val="12"/>
                  <c:pt idx="0">
                    <c:v>0.11138854253201914</c:v>
                  </c:pt>
                  <c:pt idx="1">
                    <c:v>0.11138854253201903</c:v>
                  </c:pt>
                  <c:pt idx="2">
                    <c:v>0.18408935028645435</c:v>
                  </c:pt>
                  <c:pt idx="3">
                    <c:v>0.27182510717166847</c:v>
                  </c:pt>
                  <c:pt idx="4">
                    <c:v>0.13123346456686349</c:v>
                  </c:pt>
                  <c:pt idx="5">
                    <c:v>0.21900448160474487</c:v>
                  </c:pt>
                  <c:pt idx="6">
                    <c:v>0.20412414523193154</c:v>
                  </c:pt>
                  <c:pt idx="7">
                    <c:v>0.40892813821284296</c:v>
                  </c:pt>
                  <c:pt idx="8">
                    <c:v>0.1830806339253786</c:v>
                  </c:pt>
                  <c:pt idx="9">
                    <c:v>0.19767163194063583</c:v>
                  </c:pt>
                  <c:pt idx="10">
                    <c:v>0.27318424118098333</c:v>
                  </c:pt>
                  <c:pt idx="11">
                    <c:v>0.321742938568227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verview!$B$22:$M$23</c:f>
              <c:strCache>
                <c:ptCount val="12"/>
                <c:pt idx="0">
                  <c:v>CCR4-1 Wild Type</c:v>
                </c:pt>
                <c:pt idx="1">
                  <c:v>ccr4-1- C1</c:v>
                </c:pt>
                <c:pt idx="2">
                  <c:v>ccr4-1- C2</c:v>
                </c:pt>
                <c:pt idx="3">
                  <c:v>CCR4-2 Wild Type</c:v>
                </c:pt>
                <c:pt idx="4">
                  <c:v>ccr4-2- C1</c:v>
                </c:pt>
                <c:pt idx="5">
                  <c:v>ccr4-2- C2</c:v>
                </c:pt>
                <c:pt idx="6">
                  <c:v>CCR4-3 Wild Type</c:v>
                </c:pt>
                <c:pt idx="7">
                  <c:v>ccr4-3- C1</c:v>
                </c:pt>
                <c:pt idx="8">
                  <c:v>ccr4-3- C2</c:v>
                </c:pt>
                <c:pt idx="9">
                  <c:v>CCR4-4 Wild Type</c:v>
                </c:pt>
                <c:pt idx="10">
                  <c:v>ccr4-4- C1</c:v>
                </c:pt>
                <c:pt idx="11">
                  <c:v>ccr4-4- C2</c:v>
                </c:pt>
              </c:strCache>
            </c:strRef>
          </c:cat>
          <c:val>
            <c:numRef>
              <c:f>Overview!$B$24:$M$24</c:f>
              <c:numCache>
                <c:formatCode>0.00</c:formatCode>
                <c:ptCount val="12"/>
                <c:pt idx="0">
                  <c:v>1.2166666666666666</c:v>
                </c:pt>
                <c:pt idx="1">
                  <c:v>0.41666666666666669</c:v>
                </c:pt>
                <c:pt idx="2">
                  <c:v>0.35000000000000003</c:v>
                </c:pt>
                <c:pt idx="3">
                  <c:v>1.45</c:v>
                </c:pt>
                <c:pt idx="4">
                  <c:v>1.25</c:v>
                </c:pt>
                <c:pt idx="5">
                  <c:v>1.3666666666666665</c:v>
                </c:pt>
                <c:pt idx="6">
                  <c:v>1.1499999999999999</c:v>
                </c:pt>
                <c:pt idx="7">
                  <c:v>1.6000000000000003</c:v>
                </c:pt>
                <c:pt idx="8">
                  <c:v>1.3166666666666667</c:v>
                </c:pt>
                <c:pt idx="9">
                  <c:v>1.5333333333333332</c:v>
                </c:pt>
                <c:pt idx="10">
                  <c:v>1.1666666666666667</c:v>
                </c:pt>
                <c:pt idx="11">
                  <c:v>1.56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533856"/>
        <c:axId val="225520248"/>
      </c:barChart>
      <c:catAx>
        <c:axId val="225533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520248"/>
        <c:crosses val="autoZero"/>
        <c:auto val="1"/>
        <c:lblAlgn val="ctr"/>
        <c:lblOffset val="100"/>
        <c:noMultiLvlLbl val="0"/>
      </c:catAx>
      <c:valAx>
        <c:axId val="225520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533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velanc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verview!$A$29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Overview!$B$30:$M$30</c:f>
                <c:numCache>
                  <c:formatCode>General</c:formatCode>
                  <c:ptCount val="12"/>
                  <c:pt idx="0">
                    <c:v>2.7216552697590891E-3</c:v>
                  </c:pt>
                  <c:pt idx="1">
                    <c:v>4.898979485566389E-2</c:v>
                  </c:pt>
                  <c:pt idx="2">
                    <c:v>9.4633797110522347E-2</c:v>
                  </c:pt>
                  <c:pt idx="3">
                    <c:v>3.2659863237109045E-2</c:v>
                  </c:pt>
                  <c:pt idx="4">
                    <c:v>3.9252270517012633E-2</c:v>
                  </c:pt>
                  <c:pt idx="5">
                    <c:v>0</c:v>
                  </c:pt>
                  <c:pt idx="6">
                    <c:v>2.8803291992923821E-2</c:v>
                  </c:pt>
                  <c:pt idx="7">
                    <c:v>2.8803291992923821E-2</c:v>
                  </c:pt>
                  <c:pt idx="8">
                    <c:v>2.1773242158072682E-2</c:v>
                  </c:pt>
                  <c:pt idx="9">
                    <c:v>2.1773242158072682E-2</c:v>
                  </c:pt>
                  <c:pt idx="10">
                    <c:v>3.7712361663282547E-2</c:v>
                  </c:pt>
                  <c:pt idx="11">
                    <c:v>2.8803291992923821E-2</c:v>
                  </c:pt>
                </c:numCache>
              </c:numRef>
            </c:plus>
            <c:minus>
              <c:numRef>
                <c:f>Overview!$B$30:$M$30</c:f>
                <c:numCache>
                  <c:formatCode>General</c:formatCode>
                  <c:ptCount val="12"/>
                  <c:pt idx="0">
                    <c:v>2.7216552697590891E-3</c:v>
                  </c:pt>
                  <c:pt idx="1">
                    <c:v>4.898979485566389E-2</c:v>
                  </c:pt>
                  <c:pt idx="2">
                    <c:v>9.4633797110522347E-2</c:v>
                  </c:pt>
                  <c:pt idx="3">
                    <c:v>3.2659863237109045E-2</c:v>
                  </c:pt>
                  <c:pt idx="4">
                    <c:v>3.9252270517012633E-2</c:v>
                  </c:pt>
                  <c:pt idx="5">
                    <c:v>0</c:v>
                  </c:pt>
                  <c:pt idx="6">
                    <c:v>2.8803291992923821E-2</c:v>
                  </c:pt>
                  <c:pt idx="7">
                    <c:v>2.8803291992923821E-2</c:v>
                  </c:pt>
                  <c:pt idx="8">
                    <c:v>2.1773242158072682E-2</c:v>
                  </c:pt>
                  <c:pt idx="9">
                    <c:v>2.1773242158072682E-2</c:v>
                  </c:pt>
                  <c:pt idx="10">
                    <c:v>3.7712361663282547E-2</c:v>
                  </c:pt>
                  <c:pt idx="11">
                    <c:v>2.88032919929238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verview!$B$27:$M$28</c:f>
              <c:strCache>
                <c:ptCount val="12"/>
                <c:pt idx="0">
                  <c:v>CCR4-1 Wild Type</c:v>
                </c:pt>
                <c:pt idx="1">
                  <c:v>ccr4-1- C1</c:v>
                </c:pt>
                <c:pt idx="2">
                  <c:v>ccr4-1- C2</c:v>
                </c:pt>
                <c:pt idx="3">
                  <c:v>CCR4-2 Wild Type</c:v>
                </c:pt>
                <c:pt idx="4">
                  <c:v>ccr4-2- C1</c:v>
                </c:pt>
                <c:pt idx="5">
                  <c:v>ccr4-2- C2</c:v>
                </c:pt>
                <c:pt idx="6">
                  <c:v>CCR4-3 Wild Type</c:v>
                </c:pt>
                <c:pt idx="7">
                  <c:v>ccr4-3- C1</c:v>
                </c:pt>
                <c:pt idx="8">
                  <c:v>ccr4-3- C2</c:v>
                </c:pt>
                <c:pt idx="9">
                  <c:v>CCR4-4 Wild Type</c:v>
                </c:pt>
                <c:pt idx="10">
                  <c:v>ccr4-4- C1</c:v>
                </c:pt>
                <c:pt idx="11">
                  <c:v>ccr4-4- C2</c:v>
                </c:pt>
              </c:strCache>
            </c:strRef>
          </c:cat>
          <c:val>
            <c:numRef>
              <c:f>Overview!$B$29:$M$29</c:f>
              <c:numCache>
                <c:formatCode>0.00</c:formatCode>
                <c:ptCount val="12"/>
                <c:pt idx="0">
                  <c:v>0.95666666666666667</c:v>
                </c:pt>
                <c:pt idx="1">
                  <c:v>0.77999999999999992</c:v>
                </c:pt>
                <c:pt idx="2">
                  <c:v>0.69000000000000006</c:v>
                </c:pt>
                <c:pt idx="3">
                  <c:v>0.91999999999999993</c:v>
                </c:pt>
                <c:pt idx="4">
                  <c:v>0.89333333333333342</c:v>
                </c:pt>
                <c:pt idx="5">
                  <c:v>0.96</c:v>
                </c:pt>
                <c:pt idx="6">
                  <c:v>0.93333333333333324</c:v>
                </c:pt>
                <c:pt idx="7">
                  <c:v>0.94666666666666666</c:v>
                </c:pt>
                <c:pt idx="8">
                  <c:v>0.85333333333333339</c:v>
                </c:pt>
                <c:pt idx="9">
                  <c:v>0.97333333333333327</c:v>
                </c:pt>
                <c:pt idx="10">
                  <c:v>0.91999999999999993</c:v>
                </c:pt>
                <c:pt idx="11">
                  <c:v>0.933333333333333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870072"/>
        <c:axId val="225659560"/>
      </c:barChart>
      <c:catAx>
        <c:axId val="225870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659560"/>
        <c:crosses val="autoZero"/>
        <c:auto val="1"/>
        <c:lblAlgn val="ctr"/>
        <c:lblOffset val="100"/>
        <c:noMultiLvlLbl val="0"/>
      </c:catAx>
      <c:valAx>
        <c:axId val="225659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870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7 Oocysts/ Infected mosquit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verview!$A$34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Overview!$B$35:$M$35</c:f>
                <c:numCache>
                  <c:formatCode>General</c:formatCode>
                  <c:ptCount val="12"/>
                  <c:pt idx="0">
                    <c:v>0.75664239170474812</c:v>
                  </c:pt>
                  <c:pt idx="1">
                    <c:v>13.923422089067211</c:v>
                  </c:pt>
                  <c:pt idx="2">
                    <c:v>3.3421644201519047</c:v>
                  </c:pt>
                  <c:pt idx="3">
                    <c:v>7.0908400498190929</c:v>
                  </c:pt>
                  <c:pt idx="4">
                    <c:v>4.4445309800439219</c:v>
                  </c:pt>
                  <c:pt idx="5">
                    <c:v>9.1914694157175632</c:v>
                  </c:pt>
                  <c:pt idx="6">
                    <c:v>11.511471309116958</c:v>
                  </c:pt>
                  <c:pt idx="7">
                    <c:v>12.964375004359368</c:v>
                  </c:pt>
                  <c:pt idx="8">
                    <c:v>13.161313961196473</c:v>
                  </c:pt>
                  <c:pt idx="9">
                    <c:v>15.172306369544096</c:v>
                  </c:pt>
                  <c:pt idx="10">
                    <c:v>16.887796168996729</c:v>
                  </c:pt>
                  <c:pt idx="11">
                    <c:v>19.016616325734251</c:v>
                  </c:pt>
                </c:numCache>
              </c:numRef>
            </c:plus>
            <c:minus>
              <c:numRef>
                <c:f>Overview!$B$35:$M$35</c:f>
                <c:numCache>
                  <c:formatCode>General</c:formatCode>
                  <c:ptCount val="12"/>
                  <c:pt idx="0">
                    <c:v>0.75664239170474812</c:v>
                  </c:pt>
                  <c:pt idx="1">
                    <c:v>13.923422089067211</c:v>
                  </c:pt>
                  <c:pt idx="2">
                    <c:v>3.3421644201519047</c:v>
                  </c:pt>
                  <c:pt idx="3">
                    <c:v>7.0908400498190929</c:v>
                  </c:pt>
                  <c:pt idx="4">
                    <c:v>4.4445309800439219</c:v>
                  </c:pt>
                  <c:pt idx="5">
                    <c:v>9.1914694157175632</c:v>
                  </c:pt>
                  <c:pt idx="6">
                    <c:v>11.511471309116958</c:v>
                  </c:pt>
                  <c:pt idx="7">
                    <c:v>12.964375004359368</c:v>
                  </c:pt>
                  <c:pt idx="8">
                    <c:v>13.161313961196473</c:v>
                  </c:pt>
                  <c:pt idx="9">
                    <c:v>15.172306369544096</c:v>
                  </c:pt>
                  <c:pt idx="10">
                    <c:v>16.887796168996729</c:v>
                  </c:pt>
                  <c:pt idx="11">
                    <c:v>19.0166163257342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verview!$B$33:$M$33</c:f>
              <c:strCache>
                <c:ptCount val="12"/>
                <c:pt idx="0">
                  <c:v>CCR4-1 Wild Type</c:v>
                </c:pt>
                <c:pt idx="1">
                  <c:v>ccr4-1- C1</c:v>
                </c:pt>
                <c:pt idx="2">
                  <c:v>ccr4-1- C2</c:v>
                </c:pt>
                <c:pt idx="3">
                  <c:v>CCR4-2 Wild Type</c:v>
                </c:pt>
                <c:pt idx="4">
                  <c:v>ccr4-2- C1</c:v>
                </c:pt>
                <c:pt idx="5">
                  <c:v>ccr4-2- C2</c:v>
                </c:pt>
                <c:pt idx="6">
                  <c:v>CCR4-3 Wild Type</c:v>
                </c:pt>
                <c:pt idx="7">
                  <c:v>ccr4-3- C1</c:v>
                </c:pt>
                <c:pt idx="8">
                  <c:v>ccr4-3- C2</c:v>
                </c:pt>
                <c:pt idx="9">
                  <c:v>CCR4-4 Wild Type</c:v>
                </c:pt>
                <c:pt idx="10">
                  <c:v>ccr4-4- C1</c:v>
                </c:pt>
                <c:pt idx="11">
                  <c:v>ccr4-4- C2</c:v>
                </c:pt>
              </c:strCache>
            </c:strRef>
          </c:cat>
          <c:val>
            <c:numRef>
              <c:f>Overview!$B$34:$M$34</c:f>
              <c:numCache>
                <c:formatCode>0.00</c:formatCode>
                <c:ptCount val="12"/>
                <c:pt idx="0">
                  <c:v>84.994883040935676</c:v>
                </c:pt>
                <c:pt idx="1">
                  <c:v>32.425925925925924</c:v>
                </c:pt>
                <c:pt idx="2">
                  <c:v>31.136056214317083</c:v>
                </c:pt>
                <c:pt idx="3">
                  <c:v>91.07185990338165</c:v>
                </c:pt>
                <c:pt idx="4">
                  <c:v>80.602898550724646</c:v>
                </c:pt>
                <c:pt idx="5">
                  <c:v>97.215579710144922</c:v>
                </c:pt>
                <c:pt idx="6">
                  <c:v>57.861014492753633</c:v>
                </c:pt>
                <c:pt idx="7">
                  <c:v>75.514492753623188</c:v>
                </c:pt>
                <c:pt idx="8">
                  <c:v>42.983333333333327</c:v>
                </c:pt>
                <c:pt idx="9">
                  <c:v>140.27304347826086</c:v>
                </c:pt>
                <c:pt idx="10">
                  <c:v>115.65639751552794</c:v>
                </c:pt>
                <c:pt idx="11">
                  <c:v>81.7893280632411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625664"/>
        <c:axId val="225626056"/>
      </c:barChart>
      <c:catAx>
        <c:axId val="22562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626056"/>
        <c:crosses val="autoZero"/>
        <c:auto val="1"/>
        <c:lblAlgn val="ctr"/>
        <c:lblOffset val="100"/>
        <c:noMultiLvlLbl val="0"/>
      </c:catAx>
      <c:valAx>
        <c:axId val="225626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625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10 Oocyst sporozoites/infected mosquito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verview!$A$39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Overview!$B$40:$M$40</c:f>
                <c:numCache>
                  <c:formatCode>General</c:formatCode>
                  <c:ptCount val="12"/>
                  <c:pt idx="0">
                    <c:v>15081.760200346005</c:v>
                  </c:pt>
                  <c:pt idx="1">
                    <c:v>1409.8555744262394</c:v>
                  </c:pt>
                  <c:pt idx="2">
                    <c:v>7863.9315584226415</c:v>
                  </c:pt>
                  <c:pt idx="3">
                    <c:v>3078.8922673784887</c:v>
                  </c:pt>
                  <c:pt idx="4">
                    <c:v>9334.9815608850276</c:v>
                  </c:pt>
                  <c:pt idx="5">
                    <c:v>7644.1480212770202</c:v>
                  </c:pt>
                  <c:pt idx="6">
                    <c:v>2570.3281625259833</c:v>
                  </c:pt>
                  <c:pt idx="7">
                    <c:v>11487.639145805244</c:v>
                  </c:pt>
                  <c:pt idx="8">
                    <c:v>16010.209764790103</c:v>
                  </c:pt>
                  <c:pt idx="9">
                    <c:v>3792.1412010747817</c:v>
                  </c:pt>
                  <c:pt idx="10">
                    <c:v>9345.8558284764204</c:v>
                  </c:pt>
                  <c:pt idx="11">
                    <c:v>11252.478094041275</c:v>
                  </c:pt>
                </c:numCache>
              </c:numRef>
            </c:plus>
            <c:minus>
              <c:numRef>
                <c:f>Overview!$B$40:$M$40</c:f>
                <c:numCache>
                  <c:formatCode>General</c:formatCode>
                  <c:ptCount val="12"/>
                  <c:pt idx="0">
                    <c:v>15081.760200346005</c:v>
                  </c:pt>
                  <c:pt idx="1">
                    <c:v>1409.8555744262394</c:v>
                  </c:pt>
                  <c:pt idx="2">
                    <c:v>7863.9315584226415</c:v>
                  </c:pt>
                  <c:pt idx="3">
                    <c:v>3078.8922673784887</c:v>
                  </c:pt>
                  <c:pt idx="4">
                    <c:v>9334.9815608850276</c:v>
                  </c:pt>
                  <c:pt idx="5">
                    <c:v>7644.1480212770202</c:v>
                  </c:pt>
                  <c:pt idx="6">
                    <c:v>2570.3281625259833</c:v>
                  </c:pt>
                  <c:pt idx="7">
                    <c:v>11487.639145805244</c:v>
                  </c:pt>
                  <c:pt idx="8">
                    <c:v>16010.209764790103</c:v>
                  </c:pt>
                  <c:pt idx="9">
                    <c:v>3792.1412010747817</c:v>
                  </c:pt>
                  <c:pt idx="10">
                    <c:v>9345.8558284764204</c:v>
                  </c:pt>
                  <c:pt idx="11">
                    <c:v>11252.4780940412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verview!$B$38:$M$38</c:f>
              <c:strCache>
                <c:ptCount val="12"/>
                <c:pt idx="0">
                  <c:v>CCR4-1 Wild Type</c:v>
                </c:pt>
                <c:pt idx="1">
                  <c:v>ccr4-1- C1</c:v>
                </c:pt>
                <c:pt idx="2">
                  <c:v>ccr4-1- C2</c:v>
                </c:pt>
                <c:pt idx="3">
                  <c:v>CCR4-2 Wild Type</c:v>
                </c:pt>
                <c:pt idx="4">
                  <c:v>ccr4-2- C1</c:v>
                </c:pt>
                <c:pt idx="5">
                  <c:v>ccr4-2- C2</c:v>
                </c:pt>
                <c:pt idx="6">
                  <c:v>CCR4-3 Wild Type</c:v>
                </c:pt>
                <c:pt idx="7">
                  <c:v>ccr4-3- C1</c:v>
                </c:pt>
                <c:pt idx="8">
                  <c:v>ccr4-3- C2</c:v>
                </c:pt>
                <c:pt idx="9">
                  <c:v>CCR4-4 Wild Type</c:v>
                </c:pt>
                <c:pt idx="10">
                  <c:v>ccr4-4- C1</c:v>
                </c:pt>
                <c:pt idx="11">
                  <c:v>ccr4-4- C2</c:v>
                </c:pt>
              </c:strCache>
            </c:strRef>
          </c:cat>
          <c:val>
            <c:numRef>
              <c:f>Overview!$B$39:$M$39</c:f>
              <c:numCache>
                <c:formatCode>0.00</c:formatCode>
                <c:ptCount val="12"/>
                <c:pt idx="0">
                  <c:v>62083.333333333336</c:v>
                </c:pt>
                <c:pt idx="1">
                  <c:v>19055.333333333332</c:v>
                </c:pt>
                <c:pt idx="2">
                  <c:v>23786</c:v>
                </c:pt>
                <c:pt idx="3">
                  <c:v>56009.090909090912</c:v>
                </c:pt>
                <c:pt idx="4">
                  <c:v>56941.425120772947</c:v>
                </c:pt>
                <c:pt idx="5">
                  <c:v>51805.555555555555</c:v>
                </c:pt>
                <c:pt idx="6">
                  <c:v>31208.82740447958</c:v>
                </c:pt>
                <c:pt idx="7">
                  <c:v>43528.282828282834</c:v>
                </c:pt>
                <c:pt idx="8">
                  <c:v>35620.909090909096</c:v>
                </c:pt>
                <c:pt idx="9">
                  <c:v>47713</c:v>
                </c:pt>
                <c:pt idx="10">
                  <c:v>55307.5</c:v>
                </c:pt>
                <c:pt idx="11">
                  <c:v>43344.826086956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626840"/>
        <c:axId val="225627232"/>
      </c:barChart>
      <c:catAx>
        <c:axId val="225626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627232"/>
        <c:crosses val="autoZero"/>
        <c:auto val="1"/>
        <c:lblAlgn val="ctr"/>
        <c:lblOffset val="100"/>
        <c:noMultiLvlLbl val="0"/>
      </c:catAx>
      <c:valAx>
        <c:axId val="22562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626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14 Salivary gland sporozoites/Infected mosquito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verview!$A$44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Overview!$B$45:$M$45</c:f>
                <c:numCache>
                  <c:formatCode>General</c:formatCode>
                  <c:ptCount val="12"/>
                  <c:pt idx="0">
                    <c:v>9961.0852259480725</c:v>
                  </c:pt>
                  <c:pt idx="1">
                    <c:v>1696.132390660701</c:v>
                  </c:pt>
                  <c:pt idx="2">
                    <c:v>2067.7887351174163</c:v>
                  </c:pt>
                  <c:pt idx="3">
                    <c:v>1807.3058550304092</c:v>
                  </c:pt>
                  <c:pt idx="4">
                    <c:v>1266.4096910116696</c:v>
                  </c:pt>
                  <c:pt idx="5">
                    <c:v>4776.2971180811628</c:v>
                  </c:pt>
                  <c:pt idx="6">
                    <c:v>278.8145735405725</c:v>
                  </c:pt>
                  <c:pt idx="7">
                    <c:v>2617.9102160429425</c:v>
                  </c:pt>
                  <c:pt idx="8">
                    <c:v>947.14196380588987</c:v>
                  </c:pt>
                  <c:pt idx="9">
                    <c:v>7258.1337474618276</c:v>
                  </c:pt>
                  <c:pt idx="10">
                    <c:v>3620.5451797628707</c:v>
                  </c:pt>
                  <c:pt idx="11">
                    <c:v>1761.2610769272223</c:v>
                  </c:pt>
                </c:numCache>
              </c:numRef>
            </c:plus>
            <c:minus>
              <c:numRef>
                <c:f>Overview!$B$45:$M$45</c:f>
                <c:numCache>
                  <c:formatCode>General</c:formatCode>
                  <c:ptCount val="12"/>
                  <c:pt idx="0">
                    <c:v>9961.0852259480725</c:v>
                  </c:pt>
                  <c:pt idx="1">
                    <c:v>1696.132390660701</c:v>
                  </c:pt>
                  <c:pt idx="2">
                    <c:v>2067.7887351174163</c:v>
                  </c:pt>
                  <c:pt idx="3">
                    <c:v>1807.3058550304092</c:v>
                  </c:pt>
                  <c:pt idx="4">
                    <c:v>1266.4096910116696</c:v>
                  </c:pt>
                  <c:pt idx="5">
                    <c:v>4776.2971180811628</c:v>
                  </c:pt>
                  <c:pt idx="6">
                    <c:v>278.8145735405725</c:v>
                  </c:pt>
                  <c:pt idx="7">
                    <c:v>2617.9102160429425</c:v>
                  </c:pt>
                  <c:pt idx="8">
                    <c:v>947.14196380588987</c:v>
                  </c:pt>
                  <c:pt idx="9">
                    <c:v>7258.1337474618276</c:v>
                  </c:pt>
                  <c:pt idx="10">
                    <c:v>3620.5451797628707</c:v>
                  </c:pt>
                  <c:pt idx="11">
                    <c:v>1761.26107692722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verview!$B$43:$M$43</c:f>
              <c:strCache>
                <c:ptCount val="12"/>
                <c:pt idx="0">
                  <c:v>CCR4-1 Wild Type</c:v>
                </c:pt>
                <c:pt idx="1">
                  <c:v>ccr4-1- C1</c:v>
                </c:pt>
                <c:pt idx="2">
                  <c:v>ccr4-1- C2</c:v>
                </c:pt>
                <c:pt idx="3">
                  <c:v>CCR4-2 Wild Type</c:v>
                </c:pt>
                <c:pt idx="4">
                  <c:v>ccr4-2- C1</c:v>
                </c:pt>
                <c:pt idx="5">
                  <c:v>ccr4-2- C2</c:v>
                </c:pt>
                <c:pt idx="6">
                  <c:v>CCR4-3 Wild Type</c:v>
                </c:pt>
                <c:pt idx="7">
                  <c:v>ccr4-3- C1</c:v>
                </c:pt>
                <c:pt idx="8">
                  <c:v>ccr4-3- C2</c:v>
                </c:pt>
                <c:pt idx="9">
                  <c:v>CCR4-4 Wild Type</c:v>
                </c:pt>
                <c:pt idx="10">
                  <c:v>ccr4-4- C1</c:v>
                </c:pt>
                <c:pt idx="11">
                  <c:v>ccr4-4- C2</c:v>
                </c:pt>
              </c:strCache>
            </c:strRef>
          </c:cat>
          <c:val>
            <c:numRef>
              <c:f>Overview!$B$44:$M$44</c:f>
              <c:numCache>
                <c:formatCode>0.00</c:formatCode>
                <c:ptCount val="12"/>
                <c:pt idx="0">
                  <c:v>32409.722222222219</c:v>
                </c:pt>
                <c:pt idx="1">
                  <c:v>11845.685185185184</c:v>
                </c:pt>
                <c:pt idx="2">
                  <c:v>6911.4405797101454</c:v>
                </c:pt>
                <c:pt idx="3">
                  <c:v>15672.727272727272</c:v>
                </c:pt>
                <c:pt idx="4">
                  <c:v>15506.642512077293</c:v>
                </c:pt>
                <c:pt idx="5">
                  <c:v>16259.057971014494</c:v>
                </c:pt>
                <c:pt idx="6">
                  <c:v>13561.857707509882</c:v>
                </c:pt>
                <c:pt idx="7">
                  <c:v>17847.979797979799</c:v>
                </c:pt>
                <c:pt idx="8">
                  <c:v>13124.030303030304</c:v>
                </c:pt>
                <c:pt idx="9">
                  <c:v>27094.202898550724</c:v>
                </c:pt>
                <c:pt idx="10">
                  <c:v>21505.452035886818</c:v>
                </c:pt>
                <c:pt idx="11">
                  <c:v>13018.972332015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628016"/>
        <c:axId val="225628408"/>
      </c:barChart>
      <c:catAx>
        <c:axId val="22562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628408"/>
        <c:crosses val="autoZero"/>
        <c:auto val="1"/>
        <c:lblAlgn val="ctr"/>
        <c:lblOffset val="100"/>
        <c:noMultiLvlLbl val="0"/>
      </c:catAx>
      <c:valAx>
        <c:axId val="225628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628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0</xdr:row>
      <xdr:rowOff>0</xdr:rowOff>
    </xdr:from>
    <xdr:to>
      <xdr:col>7</xdr:col>
      <xdr:colOff>304800</xdr:colOff>
      <xdr:row>34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47662</xdr:colOff>
      <xdr:row>20</xdr:row>
      <xdr:rowOff>9525</xdr:rowOff>
    </xdr:from>
    <xdr:to>
      <xdr:col>15</xdr:col>
      <xdr:colOff>42862</xdr:colOff>
      <xdr:row>34</xdr:row>
      <xdr:rowOff>857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80962</xdr:colOff>
      <xdr:row>20</xdr:row>
      <xdr:rowOff>19050</xdr:rowOff>
    </xdr:from>
    <xdr:to>
      <xdr:col>22</xdr:col>
      <xdr:colOff>385762</xdr:colOff>
      <xdr:row>34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34</xdr:row>
      <xdr:rowOff>114300</xdr:rowOff>
    </xdr:from>
    <xdr:to>
      <xdr:col>7</xdr:col>
      <xdr:colOff>304800</xdr:colOff>
      <xdr:row>49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385762</xdr:colOff>
      <xdr:row>34</xdr:row>
      <xdr:rowOff>123825</xdr:rowOff>
    </xdr:from>
    <xdr:to>
      <xdr:col>15</xdr:col>
      <xdr:colOff>80962</xdr:colOff>
      <xdr:row>49</xdr:row>
      <xdr:rowOff>95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activeCell="D13" sqref="D13"/>
    </sheetView>
  </sheetViews>
  <sheetFormatPr defaultRowHeight="15" x14ac:dyDescent="0.25"/>
  <sheetData>
    <row r="1" spans="1:1" x14ac:dyDescent="0.25">
      <c r="A1" t="s">
        <v>43</v>
      </c>
    </row>
    <row r="2" spans="1:1" x14ac:dyDescent="0.25">
      <c r="A2" t="s">
        <v>44</v>
      </c>
    </row>
    <row r="3" spans="1:1" x14ac:dyDescent="0.25">
      <c r="A3" t="s">
        <v>45</v>
      </c>
    </row>
    <row r="4" spans="1:1" x14ac:dyDescent="0.25">
      <c r="A4" t="s">
        <v>46</v>
      </c>
    </row>
    <row r="5" spans="1:1" x14ac:dyDescent="0.25">
      <c r="A5" t="s">
        <v>47</v>
      </c>
    </row>
    <row r="6" spans="1:1" x14ac:dyDescent="0.25">
      <c r="A6" t="s">
        <v>48</v>
      </c>
    </row>
    <row r="7" spans="1:1" x14ac:dyDescent="0.25">
      <c r="A7" t="s">
        <v>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5"/>
  <sheetViews>
    <sheetView workbookViewId="0">
      <selection activeCell="B15" sqref="B15"/>
    </sheetView>
  </sheetViews>
  <sheetFormatPr defaultRowHeight="15" x14ac:dyDescent="0.25"/>
  <cols>
    <col min="1" max="1" width="45.85546875" style="15" bestFit="1" customWidth="1"/>
    <col min="2" max="4" width="20.5703125" style="15" bestFit="1" customWidth="1"/>
    <col min="5" max="5" width="16.5703125" style="15" bestFit="1" customWidth="1"/>
    <col min="6" max="7" width="12.5703125" style="15" bestFit="1" customWidth="1"/>
    <col min="8" max="10" width="28.7109375" style="15" bestFit="1" customWidth="1"/>
    <col min="11" max="13" width="39.5703125" style="15" bestFit="1" customWidth="1"/>
    <col min="14" max="16" width="45.85546875" style="15" bestFit="1" customWidth="1"/>
    <col min="17" max="17" width="9.85546875" style="15" bestFit="1" customWidth="1"/>
    <col min="18" max="19" width="12.5703125" style="15" bestFit="1" customWidth="1"/>
    <col min="20" max="16384" width="9.140625" style="15"/>
  </cols>
  <sheetData>
    <row r="1" spans="1:20" x14ac:dyDescent="0.25">
      <c r="B1" s="15" t="s">
        <v>59</v>
      </c>
      <c r="C1" s="15" t="s">
        <v>61</v>
      </c>
      <c r="D1" s="15" t="s">
        <v>60</v>
      </c>
      <c r="E1" s="15" t="s">
        <v>59</v>
      </c>
      <c r="F1" s="15" t="s">
        <v>61</v>
      </c>
      <c r="G1" s="15" t="s">
        <v>60</v>
      </c>
      <c r="H1" s="15" t="s">
        <v>59</v>
      </c>
      <c r="I1" s="15" t="s">
        <v>61</v>
      </c>
      <c r="J1" s="15" t="s">
        <v>60</v>
      </c>
      <c r="K1" s="15" t="s">
        <v>59</v>
      </c>
      <c r="L1" s="15" t="s">
        <v>61</v>
      </c>
      <c r="M1" s="15" t="s">
        <v>60</v>
      </c>
      <c r="N1" s="15" t="s">
        <v>59</v>
      </c>
      <c r="O1" s="15" t="s">
        <v>61</v>
      </c>
      <c r="P1" s="15" t="s">
        <v>60</v>
      </c>
      <c r="Q1" s="15" t="s">
        <v>59</v>
      </c>
      <c r="R1" s="15" t="s">
        <v>61</v>
      </c>
      <c r="S1" s="15" t="s">
        <v>60</v>
      </c>
      <c r="T1" s="15" t="s">
        <v>75</v>
      </c>
    </row>
    <row r="2" spans="1:20" x14ac:dyDescent="0.25">
      <c r="A2" s="15" t="s">
        <v>49</v>
      </c>
      <c r="B2" s="15" t="s">
        <v>51</v>
      </c>
      <c r="C2" s="15" t="s">
        <v>51</v>
      </c>
      <c r="D2" s="15" t="s">
        <v>51</v>
      </c>
      <c r="E2" s="15" t="s">
        <v>52</v>
      </c>
      <c r="F2" s="15" t="s">
        <v>52</v>
      </c>
      <c r="G2" s="15" t="s">
        <v>52</v>
      </c>
      <c r="H2" s="15" t="s">
        <v>53</v>
      </c>
      <c r="I2" s="15" t="s">
        <v>53</v>
      </c>
      <c r="J2" s="15" t="s">
        <v>53</v>
      </c>
      <c r="K2" s="15" t="s">
        <v>54</v>
      </c>
      <c r="L2" s="15" t="s">
        <v>54</v>
      </c>
      <c r="M2" s="15" t="s">
        <v>54</v>
      </c>
      <c r="N2" s="15" t="s">
        <v>55</v>
      </c>
      <c r="O2" s="15" t="s">
        <v>55</v>
      </c>
      <c r="P2" s="15" t="s">
        <v>55</v>
      </c>
      <c r="Q2" s="15" t="s">
        <v>5</v>
      </c>
      <c r="T2" s="15" t="s">
        <v>76</v>
      </c>
    </row>
    <row r="3" spans="1:20" x14ac:dyDescent="0.25">
      <c r="A3" s="15" t="s">
        <v>8</v>
      </c>
      <c r="B3" s="15">
        <f>AVERAGE('CCR4-1'!B5,'CCR4-1'!B11,'CCR4-1'!B17)</f>
        <v>1.2166666666666666</v>
      </c>
      <c r="C3" s="15">
        <f>AVERAGE('CCR4-1'!D5,'CCR4-1'!D11,'CCR4-1'!D17)</f>
        <v>0.41666666666666669</v>
      </c>
      <c r="D3" s="15">
        <f>AVERAGE('CCR4-1'!F5,'CCR4-1'!F11,'CCR4-1'!F17)</f>
        <v>0.35000000000000003</v>
      </c>
      <c r="E3" s="15">
        <f>AVERAGE('CCR4-1'!H4,'CCR4-1'!H10,'CCR4-1'!H16)</f>
        <v>0.95666666666666667</v>
      </c>
      <c r="F3" s="15">
        <f>AVERAGE('CCR4-1'!I4,'CCR4-1'!I10,'CCR4-1'!I16)</f>
        <v>0.77999999999999992</v>
      </c>
      <c r="G3" s="15">
        <f>AVERAGE('CCR4-1'!J4,'CCR4-1'!J10,'CCR4-1'!J16)</f>
        <v>0.69000000000000006</v>
      </c>
      <c r="H3" s="15">
        <f>AVERAGE('CCR4-1'!K4,'CCR4-1'!K10,'CCR4-1'!K16)</f>
        <v>84.994883040935676</v>
      </c>
      <c r="I3" s="15">
        <f>AVERAGE('CCR4-1'!L4,'CCR4-1'!L10,'CCR4-1'!L16)</f>
        <v>32.425925925925924</v>
      </c>
      <c r="J3" s="15">
        <f>AVERAGE('CCR4-1'!M4,'CCR4-1'!M10,'CCR4-1'!M16)</f>
        <v>31.136056214317083</v>
      </c>
      <c r="K3" s="15">
        <f>AVERAGE('CCR4-1'!Q4,'CCR4-1'!Q10,'CCR4-1'!Q16)</f>
        <v>62083.333333333336</v>
      </c>
      <c r="L3" s="15">
        <f>AVERAGE('CCR4-1'!R4,'CCR4-1'!R10,'CCR4-1'!R16)</f>
        <v>19055.333333333332</v>
      </c>
      <c r="M3" s="15">
        <f>AVERAGE('CCR4-1'!S4,'CCR4-1'!S10,'CCR4-1'!S16)</f>
        <v>23786</v>
      </c>
      <c r="N3" s="15">
        <f>AVERAGE('CCR4-1'!T4,'CCR4-1'!T10,'CCR4-1'!T16)</f>
        <v>32409.722222222219</v>
      </c>
      <c r="O3" s="15">
        <f>AVERAGE('CCR4-1'!U4,'CCR4-1'!U10,'CCR4-1'!U16)</f>
        <v>11845.685185185184</v>
      </c>
      <c r="P3" s="15">
        <f>AVERAGE('CCR4-1'!V4,'CCR4-1'!V10,'CCR4-1'!V16)</f>
        <v>6911.4405797101454</v>
      </c>
      <c r="Q3" s="15">
        <v>1</v>
      </c>
      <c r="R3" s="15">
        <v>1</v>
      </c>
      <c r="S3" s="15">
        <v>1</v>
      </c>
    </row>
    <row r="4" spans="1:20" x14ac:dyDescent="0.25">
      <c r="A4" s="15" t="s">
        <v>50</v>
      </c>
      <c r="B4" s="15">
        <f>(_xlfn.STDEV.P('CCR4-1'!B5,'CCR4-1'!B11,'CCR4-1'!B17)/SQRT(3))</f>
        <v>0.11138854253201914</v>
      </c>
      <c r="C4" s="15">
        <f>(_xlfn.STDEV.P('CCR4-1'!D5,'CCR4-1'!D11,'CCR4-1'!D17)/SQRT(3))</f>
        <v>0.11138854253201903</v>
      </c>
      <c r="D4" s="15">
        <f>(_xlfn.STDEV.P('CCR4-1'!F5,'CCR4-1'!F11,'CCR4-1'!F17)/SQRT(3))</f>
        <v>0.18408935028645435</v>
      </c>
      <c r="E4" s="15">
        <f>(_xlfn.STDEV.P('CCR4-1'!H4,'CCR4-1'!H10,'CCR4-1'!H16)/SQRT(3))</f>
        <v>2.7216552697590891E-3</v>
      </c>
      <c r="F4" s="15">
        <f>(_xlfn.STDEV.P('CCR4-1'!I4,'CCR4-1'!I10,'CCR4-1'!I16)/SQRT(3))</f>
        <v>4.898979485566389E-2</v>
      </c>
      <c r="G4" s="15">
        <f>(_xlfn.STDEV.P('CCR4-1'!J4,'CCR4-1'!J10,'CCR4-1'!J16)/SQRT(3))</f>
        <v>9.4633797110522347E-2</v>
      </c>
      <c r="H4" s="15">
        <f>(_xlfn.STDEV.P('CCR4-1'!K4,'CCR4-1'!K10,'CCR4-1'!K16)/SQRT(3))</f>
        <v>0.75664239170474812</v>
      </c>
      <c r="I4" s="15">
        <f>(_xlfn.STDEV.P('CCR4-1'!L4,'CCR4-1'!L10,'CCR4-1'!L16)/SQRT(3))</f>
        <v>13.923422089067211</v>
      </c>
      <c r="J4" s="15">
        <f>(_xlfn.STDEV.P('CCR4-1'!M4,'CCR4-1'!M10,'CCR4-1'!M16)/SQRT(3))</f>
        <v>3.3421644201519047</v>
      </c>
      <c r="K4" s="15">
        <f>(_xlfn.STDEV.P('CCR4-1'!Q4,'CCR4-1'!Q10,'CCR4-1'!Q16)/SQRT(3))</f>
        <v>15081.760200346005</v>
      </c>
      <c r="L4" s="15">
        <f>(_xlfn.STDEV.P('CCR4-1'!R4,'CCR4-1'!R10,'CCR4-1'!R16)/SQRT(3))</f>
        <v>1409.8555744262394</v>
      </c>
      <c r="M4" s="15">
        <f>(_xlfn.STDEV.P('CCR4-1'!S4,'CCR4-1'!S10,'CCR4-1'!S16)/SQRT(3))</f>
        <v>7863.9315584226415</v>
      </c>
      <c r="N4" s="15">
        <f>(_xlfn.STDEV.P('CCR4-1'!T4,'CCR4-1'!T10,'CCR4-1'!T16)/SQRT(3))</f>
        <v>9961.0852259480725</v>
      </c>
      <c r="O4" s="15">
        <f>(_xlfn.STDEV.P('CCR4-1'!U4,'CCR4-1'!U10,'CCR4-1'!U16)/SQRT(3))</f>
        <v>1696.132390660701</v>
      </c>
      <c r="P4" s="15">
        <f>(_xlfn.STDEV.P('CCR4-1'!V4,'CCR4-1'!V10,'CCR4-1'!V16)/SQRT(3))</f>
        <v>2067.7887351174163</v>
      </c>
    </row>
    <row r="6" spans="1:20" x14ac:dyDescent="0.25">
      <c r="B6" s="15" t="s">
        <v>59</v>
      </c>
      <c r="C6" s="15" t="s">
        <v>61</v>
      </c>
      <c r="D6" s="15" t="s">
        <v>60</v>
      </c>
      <c r="E6" s="15" t="s">
        <v>59</v>
      </c>
      <c r="F6" s="15" t="s">
        <v>61</v>
      </c>
      <c r="G6" s="15" t="s">
        <v>60</v>
      </c>
      <c r="H6" s="15" t="s">
        <v>59</v>
      </c>
      <c r="I6" s="15" t="s">
        <v>61</v>
      </c>
      <c r="J6" s="15" t="s">
        <v>60</v>
      </c>
      <c r="K6" s="15" t="s">
        <v>59</v>
      </c>
      <c r="L6" s="15" t="s">
        <v>61</v>
      </c>
      <c r="M6" s="15" t="s">
        <v>60</v>
      </c>
      <c r="N6" s="15" t="s">
        <v>59</v>
      </c>
      <c r="O6" s="15" t="s">
        <v>61</v>
      </c>
      <c r="P6" s="15" t="s">
        <v>60</v>
      </c>
      <c r="Q6" s="15" t="s">
        <v>59</v>
      </c>
      <c r="R6" s="15" t="s">
        <v>61</v>
      </c>
      <c r="S6" s="15" t="s">
        <v>60</v>
      </c>
    </row>
    <row r="7" spans="1:20" x14ac:dyDescent="0.25">
      <c r="A7" s="15" t="s">
        <v>56</v>
      </c>
      <c r="B7" s="15" t="s">
        <v>51</v>
      </c>
      <c r="C7" s="15" t="s">
        <v>51</v>
      </c>
      <c r="D7" s="15" t="s">
        <v>51</v>
      </c>
      <c r="E7" s="15" t="s">
        <v>52</v>
      </c>
      <c r="F7" s="15" t="s">
        <v>52</v>
      </c>
      <c r="G7" s="15" t="s">
        <v>52</v>
      </c>
      <c r="H7" s="15" t="s">
        <v>53</v>
      </c>
      <c r="I7" s="15" t="s">
        <v>53</v>
      </c>
      <c r="J7" s="15" t="s">
        <v>53</v>
      </c>
      <c r="K7" s="15" t="s">
        <v>54</v>
      </c>
      <c r="L7" s="15" t="s">
        <v>54</v>
      </c>
      <c r="M7" s="15" t="s">
        <v>54</v>
      </c>
      <c r="N7" s="15" t="s">
        <v>55</v>
      </c>
      <c r="O7" s="15" t="s">
        <v>55</v>
      </c>
      <c r="P7" s="15" t="s">
        <v>55</v>
      </c>
    </row>
    <row r="8" spans="1:20" x14ac:dyDescent="0.25">
      <c r="A8" s="15" t="s">
        <v>8</v>
      </c>
      <c r="B8" s="15">
        <f>AVERAGE('CCR4-2'!B5,'CCR4-2'!B11,'CCR4-2'!B17)</f>
        <v>1.45</v>
      </c>
      <c r="C8" s="15">
        <f>AVERAGE('CCR4-2'!D5,'CCR4-2'!D11,'CCR4-2'!D17)</f>
        <v>1.25</v>
      </c>
      <c r="D8" s="15">
        <f>AVERAGE('CCR4-2'!F5,'CCR4-2'!F11,'CCR4-2'!F17)</f>
        <v>1.3666666666666665</v>
      </c>
      <c r="E8" s="15">
        <f>AVERAGE('CCR4-2'!H4,'CCR4-2'!H10,'CCR4-2'!H16)</f>
        <v>0.91999999999999993</v>
      </c>
      <c r="F8" s="15">
        <f>AVERAGE('CCR4-2'!I4,'CCR4-2'!I10,'CCR4-2'!I16)</f>
        <v>0.89333333333333342</v>
      </c>
      <c r="G8" s="15">
        <f>AVERAGE('CCR4-2'!J4,'CCR4-2'!J10,'CCR4-2'!J16)</f>
        <v>0.96</v>
      </c>
      <c r="H8" s="15">
        <f>AVERAGE('CCR4-2'!K4,'CCR4-2'!K10,'CCR4-2'!K16)</f>
        <v>91.07185990338165</v>
      </c>
      <c r="I8" s="15">
        <f>AVERAGE('CCR4-2'!L4,'CCR4-2'!L10,'CCR4-2'!L16)</f>
        <v>80.602898550724646</v>
      </c>
      <c r="J8" s="15">
        <f>AVERAGE('CCR4-2'!M4,'CCR4-2'!M10,'CCR4-2'!M16)</f>
        <v>97.215579710144922</v>
      </c>
      <c r="K8" s="15">
        <f>AVERAGE('CCR4-2'!N4,'CCR4-2'!N10,'CCR4-2'!N16)</f>
        <v>56009.090909090912</v>
      </c>
      <c r="L8" s="15">
        <f>AVERAGE('CCR4-2'!O4,'CCR4-2'!O10,'CCR4-2'!O16)</f>
        <v>56941.425120772947</v>
      </c>
      <c r="M8" s="15">
        <f>AVERAGE('CCR4-2'!P4,'CCR4-2'!P10,'CCR4-2'!P16)</f>
        <v>51805.555555555555</v>
      </c>
      <c r="N8" s="15">
        <f>AVERAGE('CCR4-2'!Q4,'CCR4-2'!Q10,'CCR4-2'!Q16)</f>
        <v>15672.727272727272</v>
      </c>
      <c r="O8" s="15">
        <f>AVERAGE('CCR4-2'!R4,'CCR4-2'!R10,'CCR4-2'!R16)</f>
        <v>15506.642512077293</v>
      </c>
      <c r="P8" s="15">
        <f>AVERAGE('CCR4-2'!S4,'CCR4-2'!S10,'CCR4-2'!S16)</f>
        <v>16259.057971014494</v>
      </c>
      <c r="Q8" s="15">
        <v>1</v>
      </c>
      <c r="R8" s="15">
        <v>1</v>
      </c>
      <c r="S8" s="15">
        <v>1</v>
      </c>
    </row>
    <row r="9" spans="1:20" x14ac:dyDescent="0.25">
      <c r="A9" s="15" t="s">
        <v>50</v>
      </c>
      <c r="B9" s="15">
        <f>(_xlfn.STDEV.P('CCR4-2'!B5,'CCR4-2'!B11,'CCR4-2'!B17)/SQRT(3))</f>
        <v>0.27182510717166847</v>
      </c>
      <c r="C9" s="15">
        <f>(_xlfn.STDEV.P('CCR4-2'!D5,'CCR4-2'!D11,'CCR4-2'!D17)/SQRT(3))</f>
        <v>0.13123346456686349</v>
      </c>
      <c r="D9" s="15">
        <f>(_xlfn.STDEV.P('CCR4-2'!F5,'CCR4-2'!F11,'CCR4-2'!F17)/SQRT(3))</f>
        <v>0.21900448160474487</v>
      </c>
      <c r="E9" s="15">
        <f>(_xlfn.STDEV.P('CCR4-2'!H4,'CCR4-2'!H10,'CCR4-2'!H16)/SQRT(3))</f>
        <v>3.2659863237109045E-2</v>
      </c>
      <c r="F9" s="15">
        <f>(_xlfn.STDEV.P('CCR4-2'!I4,'CCR4-2'!I10,'CCR4-2'!I16)/SQRT(3))</f>
        <v>3.9252270517012633E-2</v>
      </c>
      <c r="G9" s="15">
        <f>(_xlfn.STDEV.P('CCR4-2'!J4,'CCR4-2'!J10,'CCR4-2'!J16)/SQRT(3))</f>
        <v>0</v>
      </c>
      <c r="H9" s="15">
        <f>(_xlfn.STDEV.P('CCR4-2'!K4,'CCR4-2'!K10,'CCR4-2'!K16)/SQRT(3))</f>
        <v>7.0908400498190929</v>
      </c>
      <c r="I9" s="15">
        <f>(_xlfn.STDEV.P('CCR4-2'!L4,'CCR4-2'!L10,'CCR4-2'!L16)/SQRT(3))</f>
        <v>4.4445309800439219</v>
      </c>
      <c r="J9" s="15">
        <f>(_xlfn.STDEV.P('CCR4-2'!M4,'CCR4-2'!M10,'CCR4-2'!M16)/SQRT(3))</f>
        <v>9.1914694157175632</v>
      </c>
      <c r="K9" s="15">
        <f>(_xlfn.STDEV.P('CCR4-2'!N4,'CCR4-2'!N10,'CCR4-2'!N16)/SQRT(3))</f>
        <v>3078.8922673784887</v>
      </c>
      <c r="L9" s="15">
        <f>(_xlfn.STDEV.P('CCR4-2'!O4,'CCR4-2'!O10,'CCR4-2'!O16)/SQRT(3))</f>
        <v>9334.9815608850276</v>
      </c>
      <c r="M9" s="15">
        <f>(_xlfn.STDEV.P('CCR4-2'!P4,'CCR4-2'!P10,'CCR4-2'!P16)/SQRT(3))</f>
        <v>7644.1480212770202</v>
      </c>
      <c r="N9" s="15">
        <f>(_xlfn.STDEV.P('CCR4-2'!Q4,'CCR4-2'!Q10,'CCR4-2'!Q16)/SQRT(3))</f>
        <v>1807.3058550304092</v>
      </c>
      <c r="O9" s="15">
        <f>(_xlfn.STDEV.P('CCR4-2'!R4,'CCR4-2'!R10,'CCR4-2'!R16)/SQRT(3))</f>
        <v>1266.4096910116696</v>
      </c>
      <c r="P9" s="15">
        <f>(_xlfn.STDEV.P('CCR4-2'!S4,'CCR4-2'!S10,'CCR4-2'!S16)/SQRT(3))</f>
        <v>4776.2971180811628</v>
      </c>
    </row>
    <row r="11" spans="1:20" x14ac:dyDescent="0.25">
      <c r="B11" s="15" t="s">
        <v>59</v>
      </c>
      <c r="C11" s="15" t="s">
        <v>61</v>
      </c>
      <c r="D11" s="15" t="s">
        <v>60</v>
      </c>
      <c r="E11" s="15" t="s">
        <v>59</v>
      </c>
      <c r="F11" s="15" t="s">
        <v>61</v>
      </c>
      <c r="G11" s="15" t="s">
        <v>60</v>
      </c>
      <c r="H11" s="15" t="s">
        <v>59</v>
      </c>
      <c r="I11" s="15" t="s">
        <v>61</v>
      </c>
      <c r="J11" s="15" t="s">
        <v>60</v>
      </c>
      <c r="K11" s="15" t="s">
        <v>59</v>
      </c>
      <c r="L11" s="15" t="s">
        <v>61</v>
      </c>
      <c r="M11" s="15" t="s">
        <v>60</v>
      </c>
      <c r="N11" s="15" t="s">
        <v>59</v>
      </c>
      <c r="O11" s="15" t="s">
        <v>61</v>
      </c>
      <c r="P11" s="15" t="s">
        <v>60</v>
      </c>
      <c r="Q11" s="15" t="s">
        <v>59</v>
      </c>
      <c r="R11" s="15" t="s">
        <v>61</v>
      </c>
      <c r="S11" s="15" t="s">
        <v>60</v>
      </c>
    </row>
    <row r="12" spans="1:20" x14ac:dyDescent="0.25">
      <c r="A12" s="15" t="s">
        <v>57</v>
      </c>
      <c r="B12" s="15" t="s">
        <v>51</v>
      </c>
      <c r="C12" s="15" t="s">
        <v>51</v>
      </c>
      <c r="D12" s="15" t="s">
        <v>51</v>
      </c>
      <c r="E12" s="15" t="s">
        <v>52</v>
      </c>
      <c r="F12" s="15" t="s">
        <v>52</v>
      </c>
      <c r="G12" s="15" t="s">
        <v>52</v>
      </c>
      <c r="H12" s="15" t="s">
        <v>53</v>
      </c>
      <c r="I12" s="15" t="s">
        <v>53</v>
      </c>
      <c r="J12" s="15" t="s">
        <v>53</v>
      </c>
      <c r="K12" s="15" t="s">
        <v>54</v>
      </c>
      <c r="L12" s="15" t="s">
        <v>54</v>
      </c>
      <c r="M12" s="15" t="s">
        <v>54</v>
      </c>
      <c r="N12" s="15" t="s">
        <v>55</v>
      </c>
      <c r="O12" s="15" t="s">
        <v>55</v>
      </c>
      <c r="P12" s="15" t="s">
        <v>55</v>
      </c>
    </row>
    <row r="13" spans="1:20" x14ac:dyDescent="0.25">
      <c r="A13" s="15" t="s">
        <v>8</v>
      </c>
      <c r="B13" s="15">
        <f>AVERAGE('CCR4-3'!B5,'CCR4-3'!B11,'CCR4-3'!B17)</f>
        <v>1.1499999999999999</v>
      </c>
      <c r="C13" s="15">
        <f>AVERAGE('CCR4-3'!D5,'CCR4-3'!D11,'CCR4-3'!D17)</f>
        <v>1.6000000000000003</v>
      </c>
      <c r="D13" s="15">
        <f>AVERAGE('CCR4-3'!F5,'CCR4-3'!F11,'CCR4-3'!F17)</f>
        <v>1.3166666666666667</v>
      </c>
      <c r="E13" s="15">
        <f>AVERAGE('CCR4-3'!H4,'CCR4-3'!H10,'CCR4-3'!H16)</f>
        <v>0.93333333333333324</v>
      </c>
      <c r="F13" s="15">
        <f>AVERAGE('CCR4-3'!I4,'CCR4-3'!I10,'CCR4-3'!I16)</f>
        <v>0.94666666666666666</v>
      </c>
      <c r="G13" s="15">
        <f>AVERAGE('CCR4-3'!J4,'CCR4-3'!J10,'CCR4-3'!J16)</f>
        <v>0.85333333333333339</v>
      </c>
      <c r="H13" s="15">
        <f>AVERAGE('CCR4-3'!K4,'CCR4-3'!K10,'CCR4-3'!K16)</f>
        <v>57.861014492753633</v>
      </c>
      <c r="I13" s="15">
        <f>AVERAGE('CCR4-3'!L4,'CCR4-3'!L10,'CCR4-3'!L16)</f>
        <v>75.514492753623188</v>
      </c>
      <c r="J13" s="15">
        <f>AVERAGE('CCR4-3'!M4,'CCR4-3'!M10,'CCR4-3'!M16)</f>
        <v>42.983333333333327</v>
      </c>
      <c r="K13" s="15">
        <f>AVERAGE('CCR4-3'!N4,'CCR4-3'!N10,'CCR4-3'!N16)</f>
        <v>31208.82740447958</v>
      </c>
      <c r="L13" s="15">
        <f>AVERAGE('CCR4-3'!O4,'CCR4-3'!O10,'CCR4-3'!O16)</f>
        <v>43528.282828282834</v>
      </c>
      <c r="M13" s="15">
        <f>AVERAGE('CCR4-3'!P4,'CCR4-3'!P10,'CCR4-3'!P16)</f>
        <v>35620.909090909096</v>
      </c>
      <c r="N13" s="15">
        <f>AVERAGE('CCR4-3'!Q4,'CCR4-3'!Q10,'CCR4-3'!Q16)</f>
        <v>13561.857707509882</v>
      </c>
      <c r="O13" s="15">
        <f>AVERAGE('CCR4-3'!R4,'CCR4-3'!R10,'CCR4-3'!R16)</f>
        <v>17847.979797979799</v>
      </c>
      <c r="P13" s="15">
        <f>AVERAGE('CCR4-3'!S4,'CCR4-3'!S10,'CCR4-3'!S16)</f>
        <v>13124.030303030304</v>
      </c>
      <c r="Q13" s="15">
        <v>1</v>
      </c>
      <c r="R13" s="15">
        <v>1</v>
      </c>
      <c r="S13" s="15">
        <v>1</v>
      </c>
    </row>
    <row r="14" spans="1:20" x14ac:dyDescent="0.25">
      <c r="A14" s="15" t="s">
        <v>50</v>
      </c>
      <c r="B14" s="15">
        <f>(_xlfn.STDEV.P('CCR4-3'!B5,'CCR4-3'!B11,'CCR4-3'!B17)/SQRT(3))</f>
        <v>0.20412414523193154</v>
      </c>
      <c r="C14" s="15">
        <f>(_xlfn.STDEV.P('CCR4-3'!D5,'CCR4-3'!D11,'CCR4-3'!D17)/SQRT(3))</f>
        <v>0.40892813821284296</v>
      </c>
      <c r="D14" s="15">
        <f>(_xlfn.STDEV.P('CCR4-3'!F5,'CCR4-3'!F11,'CCR4-3'!F17)/SQRT(3))</f>
        <v>0.1830806339253786</v>
      </c>
      <c r="E14" s="15">
        <f>(_xlfn.STDEV.P('CCR4-3'!H4,'CCR4-3'!H10,'CCR4-3'!H16)/SQRT(3))</f>
        <v>2.8803291992923821E-2</v>
      </c>
      <c r="F14" s="15">
        <f>(_xlfn.STDEV.P('CCR4-3'!I4,'CCR4-3'!I10,'CCR4-3'!I16)/SQRT(3))</f>
        <v>2.8803291992923821E-2</v>
      </c>
      <c r="G14" s="15">
        <f>(_xlfn.STDEV.P('CCR4-3'!J4,'CCR4-3'!J10,'CCR4-3'!J16)/SQRT(3))</f>
        <v>2.1773242158072682E-2</v>
      </c>
      <c r="H14" s="15">
        <f>(_xlfn.STDEV.P('CCR4-3'!K4,'CCR4-3'!K10,'CCR4-3'!K16)/SQRT(3))</f>
        <v>11.511471309116958</v>
      </c>
      <c r="I14" s="15">
        <f>(_xlfn.STDEV.P('CCR4-3'!L4,'CCR4-3'!L10,'CCR4-3'!L16)/SQRT(3))</f>
        <v>12.964375004359368</v>
      </c>
      <c r="J14" s="15">
        <f>(_xlfn.STDEV.P('CCR4-3'!M4,'CCR4-3'!M10,'CCR4-3'!M16)/SQRT(3))</f>
        <v>13.161313961196473</v>
      </c>
      <c r="K14" s="15">
        <f>(_xlfn.STDEV.P('CCR4-3'!N4,'CCR4-3'!N10,'CCR4-3'!N16)/SQRT(3))</f>
        <v>2570.3281625259833</v>
      </c>
      <c r="L14" s="15">
        <f>(_xlfn.STDEV.P('CCR4-3'!O4,'CCR4-3'!O10,'CCR4-3'!O16)/SQRT(3))</f>
        <v>11487.639145805244</v>
      </c>
      <c r="M14" s="15">
        <f>(_xlfn.STDEV.P('CCR4-3'!P4,'CCR4-3'!P10,'CCR4-3'!P16)/SQRT(3))</f>
        <v>16010.209764790103</v>
      </c>
      <c r="N14" s="15">
        <f>(_xlfn.STDEV.P('CCR4-3'!Q4,'CCR4-3'!Q10,'CCR4-3'!Q16)/SQRT(3))</f>
        <v>278.8145735405725</v>
      </c>
      <c r="O14" s="15">
        <f>(_xlfn.STDEV.P('CCR4-3'!R4,'CCR4-3'!R10,'CCR4-3'!R16)/SQRT(3))</f>
        <v>2617.9102160429425</v>
      </c>
      <c r="P14" s="15">
        <f>(_xlfn.STDEV.P('CCR4-3'!S4,'CCR4-3'!S10,'CCR4-3'!S16)/SQRT(3))</f>
        <v>947.14196380588987</v>
      </c>
    </row>
    <row r="16" spans="1:20" x14ac:dyDescent="0.25">
      <c r="B16" s="15" t="s">
        <v>59</v>
      </c>
      <c r="C16" s="15" t="s">
        <v>61</v>
      </c>
      <c r="D16" s="15" t="s">
        <v>60</v>
      </c>
      <c r="E16" s="15" t="s">
        <v>59</v>
      </c>
      <c r="F16" s="15" t="s">
        <v>61</v>
      </c>
      <c r="G16" s="15" t="s">
        <v>60</v>
      </c>
      <c r="H16" s="15" t="s">
        <v>59</v>
      </c>
      <c r="I16" s="15" t="s">
        <v>61</v>
      </c>
      <c r="J16" s="15" t="s">
        <v>60</v>
      </c>
      <c r="K16" s="15" t="s">
        <v>59</v>
      </c>
      <c r="L16" s="15" t="s">
        <v>61</v>
      </c>
      <c r="M16" s="15" t="s">
        <v>60</v>
      </c>
      <c r="N16" s="15" t="s">
        <v>59</v>
      </c>
      <c r="O16" s="15" t="s">
        <v>61</v>
      </c>
      <c r="P16" s="15" t="s">
        <v>60</v>
      </c>
      <c r="Q16" s="15" t="s">
        <v>59</v>
      </c>
      <c r="R16" s="15" t="s">
        <v>61</v>
      </c>
      <c r="S16" s="15" t="s">
        <v>60</v>
      </c>
    </row>
    <row r="17" spans="1:19" x14ac:dyDescent="0.25">
      <c r="A17" s="15" t="s">
        <v>58</v>
      </c>
      <c r="B17" s="15" t="s">
        <v>51</v>
      </c>
      <c r="C17" s="15" t="s">
        <v>51</v>
      </c>
      <c r="D17" s="15" t="s">
        <v>51</v>
      </c>
      <c r="E17" s="15" t="s">
        <v>52</v>
      </c>
      <c r="F17" s="15" t="s">
        <v>52</v>
      </c>
      <c r="G17" s="15" t="s">
        <v>52</v>
      </c>
      <c r="H17" s="15" t="s">
        <v>53</v>
      </c>
      <c r="I17" s="15" t="s">
        <v>53</v>
      </c>
      <c r="J17" s="15" t="s">
        <v>53</v>
      </c>
      <c r="K17" s="15" t="s">
        <v>54</v>
      </c>
      <c r="L17" s="15" t="s">
        <v>54</v>
      </c>
      <c r="M17" s="15" t="s">
        <v>54</v>
      </c>
      <c r="N17" s="15" t="s">
        <v>55</v>
      </c>
      <c r="O17" s="15" t="s">
        <v>55</v>
      </c>
      <c r="P17" s="15" t="s">
        <v>55</v>
      </c>
    </row>
    <row r="18" spans="1:19" x14ac:dyDescent="0.25">
      <c r="A18" s="15" t="s">
        <v>8</v>
      </c>
      <c r="B18" s="15">
        <f>AVERAGE('CCR4-4'!B5,'CCR4-4'!B11,'CCR4-4'!B17)</f>
        <v>1.5333333333333332</v>
      </c>
      <c r="C18" s="15">
        <f>AVERAGE('CCR4-4'!D5,'CCR4-4'!D11,'CCR4-4'!D17)</f>
        <v>1.1666666666666667</v>
      </c>
      <c r="D18" s="15">
        <f>AVERAGE('CCR4-4'!F5,'CCR4-4'!F11,'CCR4-4'!F17)</f>
        <v>1.5666666666666667</v>
      </c>
      <c r="E18" s="15">
        <f>AVERAGE('CCR4-4'!H4,'CCR4-4'!H10,'CCR4-4'!H16)</f>
        <v>0.97333333333333327</v>
      </c>
      <c r="F18" s="15">
        <f>AVERAGE('CCR4-4'!I4,'CCR4-4'!I10,'CCR4-4'!I16)</f>
        <v>0.91999999999999993</v>
      </c>
      <c r="G18" s="15">
        <f>AVERAGE('CCR4-4'!J4,'CCR4-4'!J10,'CCR4-4'!J16)</f>
        <v>0.93333333333333324</v>
      </c>
      <c r="H18" s="15">
        <f>AVERAGE('CCR4-4'!K4,'CCR4-4'!K10,'CCR4-4'!K16)</f>
        <v>140.27304347826086</v>
      </c>
      <c r="I18" s="15">
        <f>AVERAGE('CCR4-4'!L4,'CCR4-4'!L10,'CCR4-4'!L16)</f>
        <v>115.65639751552794</v>
      </c>
      <c r="J18" s="15">
        <f>AVERAGE('CCR4-4'!M4,'CCR4-4'!M10,'CCR4-4'!M16)</f>
        <v>81.789328063241101</v>
      </c>
      <c r="K18" s="15">
        <f>AVERAGE('CCR4-4'!N4,'CCR4-4'!N10,'CCR4-4'!N16)</f>
        <v>47713</v>
      </c>
      <c r="L18" s="15">
        <f>AVERAGE('CCR4-4'!O4,'CCR4-4'!O10,'CCR4-4'!O16)</f>
        <v>55307.5</v>
      </c>
      <c r="M18" s="15">
        <f>AVERAGE('CCR4-4'!P4,'CCR4-4'!P10,'CCR4-4'!P16)</f>
        <v>43344.82608695652</v>
      </c>
      <c r="N18" s="15">
        <f>AVERAGE('CCR4-4'!Q4,'CCR4-4'!Q10,'CCR4-4'!Q16)</f>
        <v>27094.202898550724</v>
      </c>
      <c r="O18" s="15">
        <f>AVERAGE('CCR4-4'!R4,'CCR4-4'!R10,'CCR4-4'!R16)</f>
        <v>21505.452035886818</v>
      </c>
      <c r="P18" s="15">
        <f>AVERAGE('CCR4-4'!S4,'CCR4-4'!S10,'CCR4-4'!S16)</f>
        <v>13018.97233201581</v>
      </c>
      <c r="Q18" s="15">
        <v>1</v>
      </c>
      <c r="R18" s="15">
        <v>1</v>
      </c>
      <c r="S18" s="15">
        <v>1</v>
      </c>
    </row>
    <row r="19" spans="1:19" x14ac:dyDescent="0.25">
      <c r="A19" s="15" t="s">
        <v>50</v>
      </c>
      <c r="B19" s="15">
        <f>(_xlfn.STDEV.P('CCR4-4'!B5,'CCR4-4'!B11,'CCR4-4'!B17)/SQRT(3))</f>
        <v>0.19767163194063583</v>
      </c>
      <c r="C19" s="15">
        <f>(_xlfn.STDEV.P('CCR4-4'!D5,'CCR4-4'!D11,'CCR4-4'!D17)/SQRT(3))</f>
        <v>0.27318424118098333</v>
      </c>
      <c r="D19" s="15">
        <f>(_xlfn.STDEV.P('CCR4-4'!F5,'CCR4-4'!F11,'CCR4-4'!F17)/SQRT(3))</f>
        <v>0.32174293856822767</v>
      </c>
      <c r="E19" s="15">
        <f>(_xlfn.STDEV.P('CCR4-4'!H4,'CCR4-4'!H10,'CCR4-4'!H16)/SQRT(3))</f>
        <v>2.1773242158072682E-2</v>
      </c>
      <c r="F19" s="15">
        <f>(_xlfn.STDEV.P('CCR4-4'!I4,'CCR4-4'!I10,'CCR4-4'!I16)/SQRT(3))</f>
        <v>3.7712361663282547E-2</v>
      </c>
      <c r="G19" s="15">
        <f>(_xlfn.STDEV.P('CCR4-4'!J4,'CCR4-4'!J10,'CCR4-4'!J16)/SQRT(3))</f>
        <v>2.8803291992923821E-2</v>
      </c>
      <c r="H19" s="15">
        <f>(_xlfn.STDEV.P('CCR4-4'!K4,'CCR4-4'!K10,'CCR4-4'!K16)/SQRT(3))</f>
        <v>15.172306369544096</v>
      </c>
      <c r="I19" s="15">
        <f>(_xlfn.STDEV.P('CCR4-4'!L4,'CCR4-4'!L10,'CCR4-4'!L16)/SQRT(3))</f>
        <v>16.887796168996729</v>
      </c>
      <c r="J19" s="15">
        <f>(_xlfn.STDEV.P('CCR4-4'!M4,'CCR4-4'!M10,'CCR4-4'!M16)/SQRT(3))</f>
        <v>19.016616325734251</v>
      </c>
      <c r="K19" s="15">
        <f>(_xlfn.STDEV.P('CCR4-4'!N4,'CCR4-4'!N10,'CCR4-4'!N16)/SQRT(3))</f>
        <v>3792.1412010747817</v>
      </c>
      <c r="L19" s="15">
        <f>(_xlfn.STDEV.P('CCR4-4'!O4,'CCR4-4'!O10,'CCR4-4'!O16)/SQRT(3))</f>
        <v>9345.8558284764204</v>
      </c>
      <c r="M19" s="15">
        <f>(_xlfn.STDEV.P('CCR4-4'!P4,'CCR4-4'!P10,'CCR4-4'!P16)/SQRT(3))</f>
        <v>11252.478094041275</v>
      </c>
      <c r="N19" s="15">
        <f>(_xlfn.STDEV.P('CCR4-4'!Q4,'CCR4-4'!Q10,'CCR4-4'!Q16)/SQRT(3))</f>
        <v>7258.1337474618276</v>
      </c>
      <c r="O19" s="15">
        <f>(_xlfn.STDEV.P('CCR4-4'!R4,'CCR4-4'!R10,'CCR4-4'!R16)/SQRT(3))</f>
        <v>3620.5451797628707</v>
      </c>
      <c r="P19" s="15">
        <f>(_xlfn.STDEV.P('CCR4-4'!S4,'CCR4-4'!S10,'CCR4-4'!S16)/SQRT(3))</f>
        <v>1761.2610769272223</v>
      </c>
    </row>
    <row r="22" spans="1:19" x14ac:dyDescent="0.25">
      <c r="A22" s="15" t="s">
        <v>51</v>
      </c>
    </row>
    <row r="23" spans="1:19" x14ac:dyDescent="0.25">
      <c r="B23" s="15" t="s">
        <v>64</v>
      </c>
      <c r="C23" s="15" t="s">
        <v>62</v>
      </c>
      <c r="D23" s="15" t="s">
        <v>63</v>
      </c>
      <c r="E23" s="15" t="s">
        <v>65</v>
      </c>
      <c r="F23" s="15" t="s">
        <v>66</v>
      </c>
      <c r="G23" s="15" t="s">
        <v>67</v>
      </c>
      <c r="H23" s="15" t="s">
        <v>68</v>
      </c>
      <c r="I23" s="15" t="s">
        <v>69</v>
      </c>
      <c r="J23" s="15" t="s">
        <v>70</v>
      </c>
      <c r="K23" s="15" t="s">
        <v>71</v>
      </c>
      <c r="L23" s="15" t="s">
        <v>72</v>
      </c>
      <c r="M23" s="15" t="s">
        <v>73</v>
      </c>
    </row>
    <row r="24" spans="1:19" x14ac:dyDescent="0.25">
      <c r="A24" s="15" t="s">
        <v>8</v>
      </c>
      <c r="B24" s="15">
        <v>1.2166666666666666</v>
      </c>
      <c r="C24" s="15">
        <v>0.41666666666666669</v>
      </c>
      <c r="D24" s="15">
        <v>0.35000000000000003</v>
      </c>
      <c r="E24" s="15">
        <v>1.45</v>
      </c>
      <c r="F24" s="15">
        <v>1.25</v>
      </c>
      <c r="G24" s="15">
        <v>1.3666666666666665</v>
      </c>
      <c r="H24" s="15">
        <v>1.1499999999999999</v>
      </c>
      <c r="I24" s="15">
        <v>1.6000000000000003</v>
      </c>
      <c r="J24" s="15">
        <v>1.3166666666666667</v>
      </c>
      <c r="K24" s="15">
        <v>1.5333333333333332</v>
      </c>
      <c r="L24" s="15">
        <v>1.1666666666666667</v>
      </c>
      <c r="M24" s="15">
        <v>1.5666666666666667</v>
      </c>
    </row>
    <row r="25" spans="1:19" x14ac:dyDescent="0.25">
      <c r="A25" s="15" t="s">
        <v>50</v>
      </c>
      <c r="B25" s="15">
        <v>0.11138854253201914</v>
      </c>
      <c r="C25" s="15">
        <v>0.11138854253201903</v>
      </c>
      <c r="D25" s="15">
        <v>0.18408935028645435</v>
      </c>
      <c r="E25" s="15">
        <v>0.27182510717166847</v>
      </c>
      <c r="F25" s="15">
        <v>0.13123346456686349</v>
      </c>
      <c r="G25" s="15">
        <v>0.21900448160474487</v>
      </c>
      <c r="H25" s="15">
        <v>0.20412414523193154</v>
      </c>
      <c r="I25" s="15">
        <v>0.40892813821284296</v>
      </c>
      <c r="J25" s="15">
        <v>0.1830806339253786</v>
      </c>
      <c r="K25" s="15">
        <v>0.19767163194063583</v>
      </c>
      <c r="L25" s="15">
        <v>0.27318424118098333</v>
      </c>
      <c r="M25" s="15">
        <v>0.32174293856822767</v>
      </c>
    </row>
    <row r="27" spans="1:19" x14ac:dyDescent="0.25">
      <c r="A27" s="15" t="s">
        <v>52</v>
      </c>
    </row>
    <row r="28" spans="1:19" x14ac:dyDescent="0.25">
      <c r="B28" s="15" t="s">
        <v>64</v>
      </c>
      <c r="C28" s="15" t="s">
        <v>62</v>
      </c>
      <c r="D28" s="15" t="s">
        <v>63</v>
      </c>
      <c r="E28" s="15" t="s">
        <v>65</v>
      </c>
      <c r="F28" s="15" t="s">
        <v>66</v>
      </c>
      <c r="G28" s="15" t="s">
        <v>67</v>
      </c>
      <c r="H28" s="15" t="s">
        <v>68</v>
      </c>
      <c r="I28" s="15" t="s">
        <v>69</v>
      </c>
      <c r="J28" s="15" t="s">
        <v>70</v>
      </c>
      <c r="K28" s="15" t="s">
        <v>71</v>
      </c>
      <c r="L28" s="15" t="s">
        <v>72</v>
      </c>
      <c r="M28" s="15" t="s">
        <v>73</v>
      </c>
    </row>
    <row r="29" spans="1:19" x14ac:dyDescent="0.25">
      <c r="A29" s="15" t="s">
        <v>8</v>
      </c>
      <c r="B29" s="15">
        <v>0.95666666666666667</v>
      </c>
      <c r="C29" s="15">
        <v>0.77999999999999992</v>
      </c>
      <c r="D29" s="15">
        <v>0.69000000000000006</v>
      </c>
      <c r="E29" s="15">
        <v>0.91999999999999993</v>
      </c>
      <c r="F29" s="15">
        <v>0.89333333333333342</v>
      </c>
      <c r="G29" s="15">
        <v>0.96</v>
      </c>
      <c r="H29" s="15">
        <v>0.93333333333333324</v>
      </c>
      <c r="I29" s="15">
        <v>0.94666666666666666</v>
      </c>
      <c r="J29" s="15">
        <v>0.85333333333333339</v>
      </c>
      <c r="K29" s="15">
        <v>0.97333333333333327</v>
      </c>
      <c r="L29" s="15">
        <v>0.91999999999999993</v>
      </c>
      <c r="M29" s="15">
        <v>0.93333333333333324</v>
      </c>
    </row>
    <row r="30" spans="1:19" x14ac:dyDescent="0.25">
      <c r="A30" s="15" t="s">
        <v>50</v>
      </c>
      <c r="B30" s="15">
        <v>2.7216552697590891E-3</v>
      </c>
      <c r="C30" s="15">
        <v>4.898979485566389E-2</v>
      </c>
      <c r="D30" s="15">
        <v>9.4633797110522347E-2</v>
      </c>
      <c r="E30" s="15">
        <v>3.2659863237109045E-2</v>
      </c>
      <c r="F30" s="15">
        <v>3.9252270517012633E-2</v>
      </c>
      <c r="G30" s="15">
        <v>0</v>
      </c>
      <c r="H30" s="15">
        <v>2.8803291992923821E-2</v>
      </c>
      <c r="I30" s="15">
        <v>2.8803291992923821E-2</v>
      </c>
      <c r="J30" s="15">
        <v>2.1773242158072682E-2</v>
      </c>
      <c r="K30" s="15">
        <v>2.1773242158072682E-2</v>
      </c>
      <c r="L30" s="15">
        <v>3.7712361663282547E-2</v>
      </c>
      <c r="M30" s="15">
        <v>2.8803291992923821E-2</v>
      </c>
    </row>
    <row r="32" spans="1:19" x14ac:dyDescent="0.25">
      <c r="A32" s="15" t="s">
        <v>53</v>
      </c>
    </row>
    <row r="33" spans="1:13" x14ac:dyDescent="0.25">
      <c r="B33" s="15" t="s">
        <v>64</v>
      </c>
      <c r="C33" s="15" t="s">
        <v>62</v>
      </c>
      <c r="D33" s="15" t="s">
        <v>63</v>
      </c>
      <c r="E33" s="15" t="s">
        <v>65</v>
      </c>
      <c r="F33" s="15" t="s">
        <v>66</v>
      </c>
      <c r="G33" s="15" t="s">
        <v>67</v>
      </c>
      <c r="H33" s="15" t="s">
        <v>68</v>
      </c>
      <c r="I33" s="15" t="s">
        <v>69</v>
      </c>
      <c r="J33" s="15" t="s">
        <v>70</v>
      </c>
      <c r="K33" s="15" t="s">
        <v>71</v>
      </c>
      <c r="L33" s="15" t="s">
        <v>72</v>
      </c>
      <c r="M33" s="15" t="s">
        <v>73</v>
      </c>
    </row>
    <row r="34" spans="1:13" x14ac:dyDescent="0.25">
      <c r="A34" s="15" t="s">
        <v>8</v>
      </c>
      <c r="B34" s="15">
        <v>84.994883040935676</v>
      </c>
      <c r="C34" s="15">
        <v>32.425925925925924</v>
      </c>
      <c r="D34" s="15">
        <v>31.136056214317083</v>
      </c>
      <c r="E34" s="15">
        <v>91.07185990338165</v>
      </c>
      <c r="F34" s="15">
        <v>80.602898550724646</v>
      </c>
      <c r="G34" s="15">
        <v>97.215579710144922</v>
      </c>
      <c r="H34" s="15">
        <v>57.861014492753633</v>
      </c>
      <c r="I34" s="15">
        <v>75.514492753623188</v>
      </c>
      <c r="J34" s="15">
        <v>42.983333333333327</v>
      </c>
      <c r="K34" s="15">
        <v>140.27304347826086</v>
      </c>
      <c r="L34" s="15">
        <v>115.65639751552794</v>
      </c>
      <c r="M34" s="15">
        <v>81.789328063241101</v>
      </c>
    </row>
    <row r="35" spans="1:13" x14ac:dyDescent="0.25">
      <c r="A35" s="15" t="s">
        <v>50</v>
      </c>
      <c r="B35" s="15">
        <v>0.75664239170474812</v>
      </c>
      <c r="C35" s="15">
        <v>13.923422089067211</v>
      </c>
      <c r="D35" s="15">
        <v>3.3421644201519047</v>
      </c>
      <c r="E35" s="15">
        <v>7.0908400498190929</v>
      </c>
      <c r="F35" s="15">
        <v>4.4445309800439219</v>
      </c>
      <c r="G35" s="15">
        <v>9.1914694157175632</v>
      </c>
      <c r="H35" s="15">
        <v>11.511471309116958</v>
      </c>
      <c r="I35" s="15">
        <v>12.964375004359368</v>
      </c>
      <c r="J35" s="15">
        <v>13.161313961196473</v>
      </c>
      <c r="K35" s="15">
        <v>15.172306369544096</v>
      </c>
      <c r="L35" s="15">
        <v>16.887796168996729</v>
      </c>
      <c r="M35" s="15">
        <v>19.016616325734251</v>
      </c>
    </row>
    <row r="37" spans="1:13" x14ac:dyDescent="0.25">
      <c r="A37" s="15" t="s">
        <v>54</v>
      </c>
    </row>
    <row r="38" spans="1:13" x14ac:dyDescent="0.25">
      <c r="B38" s="15" t="s">
        <v>64</v>
      </c>
      <c r="C38" s="15" t="s">
        <v>62</v>
      </c>
      <c r="D38" s="15" t="s">
        <v>63</v>
      </c>
      <c r="E38" s="15" t="s">
        <v>65</v>
      </c>
      <c r="F38" s="15" t="s">
        <v>66</v>
      </c>
      <c r="G38" s="15" t="s">
        <v>67</v>
      </c>
      <c r="H38" s="15" t="s">
        <v>68</v>
      </c>
      <c r="I38" s="15" t="s">
        <v>69</v>
      </c>
      <c r="J38" s="15" t="s">
        <v>70</v>
      </c>
      <c r="K38" s="15" t="s">
        <v>71</v>
      </c>
      <c r="L38" s="15" t="s">
        <v>72</v>
      </c>
      <c r="M38" s="15" t="s">
        <v>73</v>
      </c>
    </row>
    <row r="39" spans="1:13" x14ac:dyDescent="0.25">
      <c r="A39" s="15" t="s">
        <v>8</v>
      </c>
      <c r="B39" s="15">
        <v>62083.333333333336</v>
      </c>
      <c r="C39" s="15">
        <v>19055.333333333332</v>
      </c>
      <c r="D39" s="15">
        <v>23786</v>
      </c>
      <c r="E39" s="15">
        <v>56009.090909090912</v>
      </c>
      <c r="F39" s="15">
        <v>56941.425120772947</v>
      </c>
      <c r="G39" s="15">
        <v>51805.555555555555</v>
      </c>
      <c r="H39" s="15">
        <v>31208.82740447958</v>
      </c>
      <c r="I39" s="15">
        <v>43528.282828282834</v>
      </c>
      <c r="J39" s="15">
        <v>35620.909090909096</v>
      </c>
      <c r="K39" s="15">
        <v>47713</v>
      </c>
      <c r="L39" s="15">
        <v>55307.5</v>
      </c>
      <c r="M39" s="15">
        <v>43344.82608695652</v>
      </c>
    </row>
    <row r="40" spans="1:13" x14ac:dyDescent="0.25">
      <c r="A40" s="15" t="s">
        <v>50</v>
      </c>
      <c r="B40" s="15">
        <v>15081.760200346005</v>
      </c>
      <c r="C40" s="15">
        <v>1409.8555744262394</v>
      </c>
      <c r="D40" s="15">
        <v>7863.9315584226415</v>
      </c>
      <c r="E40" s="15">
        <v>3078.8922673784887</v>
      </c>
      <c r="F40" s="15">
        <v>9334.9815608850276</v>
      </c>
      <c r="G40" s="15">
        <v>7644.1480212770202</v>
      </c>
      <c r="H40" s="15">
        <v>2570.3281625259833</v>
      </c>
      <c r="I40" s="15">
        <v>11487.639145805244</v>
      </c>
      <c r="J40" s="15">
        <v>16010.209764790103</v>
      </c>
      <c r="K40" s="15">
        <v>3792.1412010747817</v>
      </c>
      <c r="L40" s="15">
        <v>9345.8558284764204</v>
      </c>
      <c r="M40" s="15">
        <v>11252.478094041275</v>
      </c>
    </row>
    <row r="42" spans="1:13" x14ac:dyDescent="0.25">
      <c r="A42" s="15" t="s">
        <v>55</v>
      </c>
    </row>
    <row r="43" spans="1:13" x14ac:dyDescent="0.25">
      <c r="B43" s="15" t="s">
        <v>64</v>
      </c>
      <c r="C43" s="15" t="s">
        <v>62</v>
      </c>
      <c r="D43" s="15" t="s">
        <v>63</v>
      </c>
      <c r="E43" s="15" t="s">
        <v>65</v>
      </c>
      <c r="F43" s="15" t="s">
        <v>66</v>
      </c>
      <c r="G43" s="15" t="s">
        <v>67</v>
      </c>
      <c r="H43" s="15" t="s">
        <v>68</v>
      </c>
      <c r="I43" s="15" t="s">
        <v>69</v>
      </c>
      <c r="J43" s="15" t="s">
        <v>70</v>
      </c>
      <c r="K43" s="15" t="s">
        <v>71</v>
      </c>
      <c r="L43" s="15" t="s">
        <v>72</v>
      </c>
      <c r="M43" s="15" t="s">
        <v>73</v>
      </c>
    </row>
    <row r="44" spans="1:13" x14ac:dyDescent="0.25">
      <c r="A44" s="15" t="s">
        <v>8</v>
      </c>
      <c r="B44" s="15">
        <v>32409.722222222219</v>
      </c>
      <c r="C44" s="15">
        <v>11845.685185185184</v>
      </c>
      <c r="D44" s="15">
        <v>6911.4405797101454</v>
      </c>
      <c r="E44" s="15">
        <v>15672.727272727272</v>
      </c>
      <c r="F44" s="15">
        <v>15506.642512077293</v>
      </c>
      <c r="G44" s="15">
        <v>16259.057971014494</v>
      </c>
      <c r="H44" s="15">
        <v>13561.857707509882</v>
      </c>
      <c r="I44" s="15">
        <v>17847.979797979799</v>
      </c>
      <c r="J44" s="15">
        <v>13124.030303030304</v>
      </c>
      <c r="K44" s="15">
        <v>27094.202898550724</v>
      </c>
      <c r="L44" s="15">
        <v>21505.452035886818</v>
      </c>
      <c r="M44" s="15">
        <v>13018.97233201581</v>
      </c>
    </row>
    <row r="45" spans="1:13" x14ac:dyDescent="0.25">
      <c r="A45" s="15" t="s">
        <v>50</v>
      </c>
      <c r="B45" s="15">
        <v>9961.0852259480725</v>
      </c>
      <c r="C45" s="15">
        <v>1696.132390660701</v>
      </c>
      <c r="D45" s="15">
        <v>2067.7887351174163</v>
      </c>
      <c r="E45" s="15">
        <v>1807.3058550304092</v>
      </c>
      <c r="F45" s="15">
        <v>1266.4096910116696</v>
      </c>
      <c r="G45" s="15">
        <v>4776.2971180811628</v>
      </c>
      <c r="H45" s="15">
        <v>278.8145735405725</v>
      </c>
      <c r="I45" s="15">
        <v>2617.9102160429425</v>
      </c>
      <c r="J45" s="15">
        <v>947.14196380588987</v>
      </c>
      <c r="K45" s="15">
        <v>7258.1337474618276</v>
      </c>
      <c r="L45" s="15">
        <v>3620.5451797628707</v>
      </c>
      <c r="M45" s="15">
        <v>1761.2610769272223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"/>
  <sheetViews>
    <sheetView workbookViewId="0"/>
  </sheetViews>
  <sheetFormatPr defaultRowHeight="15" x14ac:dyDescent="0.25"/>
  <cols>
    <col min="1" max="1" width="9.85546875" bestFit="1" customWidth="1"/>
    <col min="2" max="3" width="15.140625" bestFit="1" customWidth="1"/>
    <col min="4" max="7" width="12.85546875" bestFit="1" customWidth="1"/>
    <col min="8" max="8" width="14.28515625" bestFit="1" customWidth="1"/>
    <col min="9" max="10" width="9.7109375" bestFit="1" customWidth="1"/>
    <col min="11" max="11" width="27.42578125" bestFit="1" customWidth="1"/>
    <col min="12" max="12" width="14.7109375" bestFit="1" customWidth="1"/>
    <col min="13" max="13" width="15.7109375" bestFit="1" customWidth="1"/>
    <col min="14" max="16" width="15.7109375" customWidth="1"/>
    <col min="17" max="17" width="32.140625" bestFit="1" customWidth="1"/>
    <col min="18" max="19" width="9.7109375" bestFit="1" customWidth="1"/>
    <col min="20" max="20" width="28" bestFit="1" customWidth="1"/>
    <col min="21" max="22" width="12" bestFit="1" customWidth="1"/>
    <col min="23" max="23" width="11.85546875" bestFit="1" customWidth="1"/>
    <col min="24" max="25" width="6.5703125" bestFit="1" customWidth="1"/>
  </cols>
  <sheetData>
    <row r="1" spans="1:25" x14ac:dyDescent="0.25">
      <c r="A1" t="s">
        <v>40</v>
      </c>
      <c r="K1" t="s">
        <v>83</v>
      </c>
      <c r="N1" t="s">
        <v>84</v>
      </c>
    </row>
    <row r="2" spans="1:25" x14ac:dyDescent="0.25">
      <c r="A2" t="s">
        <v>0</v>
      </c>
      <c r="B2" s="1" t="s">
        <v>39</v>
      </c>
      <c r="C2" s="1"/>
      <c r="D2" s="1"/>
      <c r="E2" s="1"/>
      <c r="F2" s="1"/>
      <c r="G2" s="1"/>
      <c r="H2" s="2" t="s">
        <v>1</v>
      </c>
      <c r="I2" s="2"/>
      <c r="J2" s="2"/>
      <c r="K2" s="3" t="s">
        <v>2</v>
      </c>
      <c r="L2" s="3"/>
      <c r="M2" s="3"/>
      <c r="N2" s="3" t="s">
        <v>2</v>
      </c>
      <c r="O2" s="3"/>
      <c r="P2" s="3"/>
      <c r="Q2" s="1" t="s">
        <v>3</v>
      </c>
      <c r="R2" s="1"/>
      <c r="S2" s="1"/>
      <c r="T2" s="3" t="s">
        <v>4</v>
      </c>
      <c r="U2" s="3"/>
      <c r="V2" s="3"/>
      <c r="W2" s="1" t="s">
        <v>5</v>
      </c>
      <c r="X2" s="1"/>
      <c r="Y2" s="1"/>
    </row>
    <row r="3" spans="1:25" x14ac:dyDescent="0.25">
      <c r="A3" t="s">
        <v>6</v>
      </c>
      <c r="B3" s="1" t="s">
        <v>18</v>
      </c>
      <c r="C3" s="1" t="s">
        <v>19</v>
      </c>
      <c r="D3" s="1" t="s">
        <v>33</v>
      </c>
      <c r="E3" s="1" t="s">
        <v>34</v>
      </c>
      <c r="F3" s="1" t="s">
        <v>36</v>
      </c>
      <c r="G3" s="1" t="s">
        <v>37</v>
      </c>
      <c r="H3" s="2" t="s">
        <v>20</v>
      </c>
      <c r="I3" s="2" t="s">
        <v>35</v>
      </c>
      <c r="J3" s="2" t="s">
        <v>38</v>
      </c>
      <c r="K3" s="2" t="s">
        <v>20</v>
      </c>
      <c r="L3" s="2" t="s">
        <v>35</v>
      </c>
      <c r="M3" s="2" t="s">
        <v>38</v>
      </c>
      <c r="N3" s="2" t="s">
        <v>20</v>
      </c>
      <c r="O3" s="2" t="s">
        <v>35</v>
      </c>
      <c r="P3" s="2" t="s">
        <v>38</v>
      </c>
      <c r="Q3" s="2" t="s">
        <v>20</v>
      </c>
      <c r="R3" s="2" t="s">
        <v>35</v>
      </c>
      <c r="S3" s="2" t="s">
        <v>38</v>
      </c>
      <c r="T3" s="2" t="s">
        <v>20</v>
      </c>
      <c r="U3" s="2" t="s">
        <v>35</v>
      </c>
      <c r="V3" s="2" t="s">
        <v>38</v>
      </c>
      <c r="W3" s="1" t="s">
        <v>20</v>
      </c>
      <c r="X3" s="1" t="s">
        <v>10</v>
      </c>
      <c r="Y3" s="1" t="s">
        <v>11</v>
      </c>
    </row>
    <row r="4" spans="1:25" x14ac:dyDescent="0.25">
      <c r="B4" s="1">
        <v>2.5</v>
      </c>
      <c r="C4" s="1">
        <v>0.1</v>
      </c>
      <c r="D4" s="1">
        <v>0.3</v>
      </c>
      <c r="E4" s="1">
        <v>0</v>
      </c>
      <c r="F4" s="1">
        <v>0.1</v>
      </c>
      <c r="G4" s="1">
        <v>0.1</v>
      </c>
      <c r="H4">
        <f>24/25</f>
        <v>0.96</v>
      </c>
      <c r="I4">
        <f>18/25</f>
        <v>0.72</v>
      </c>
      <c r="J4">
        <f>15/25</f>
        <v>0.6</v>
      </c>
      <c r="K4" s="2">
        <f>2034/24</f>
        <v>84.75</v>
      </c>
      <c r="L4" s="7">
        <f>176/18</f>
        <v>9.7777777777777786</v>
      </c>
      <c r="M4" s="7">
        <f>508/15</f>
        <v>33.866666666666667</v>
      </c>
      <c r="N4" s="7">
        <v>17.388888888888889</v>
      </c>
      <c r="O4" s="7">
        <v>4.7272727272727275</v>
      </c>
      <c r="P4" s="7">
        <v>7.6363636363636367</v>
      </c>
      <c r="Q4" s="1">
        <v>89375</v>
      </c>
      <c r="R4" s="1">
        <v>15972</v>
      </c>
      <c r="S4" s="1">
        <v>42000</v>
      </c>
      <c r="T4" s="8">
        <f>755000/24</f>
        <v>31458.333333333332</v>
      </c>
      <c r="U4" s="8">
        <f>176667/18</f>
        <v>9814.8333333333339</v>
      </c>
      <c r="V4" s="8">
        <f>71667/15</f>
        <v>4777.8</v>
      </c>
      <c r="W4" s="4" t="s">
        <v>7</v>
      </c>
      <c r="X4" s="4" t="s">
        <v>7</v>
      </c>
      <c r="Y4" s="4" t="s">
        <v>7</v>
      </c>
    </row>
    <row r="5" spans="1:25" x14ac:dyDescent="0.25">
      <c r="A5" t="s">
        <v>8</v>
      </c>
      <c r="B5" s="1">
        <f>AVERAGE(B4:C4)</f>
        <v>1.3</v>
      </c>
      <c r="C5" s="1"/>
      <c r="D5" s="1">
        <f>AVERAGE(D4:E4)</f>
        <v>0.15</v>
      </c>
      <c r="E5" s="1"/>
      <c r="F5" s="1">
        <f>AVERAGE(F4,G4)</f>
        <v>0.1</v>
      </c>
      <c r="G5" s="1"/>
      <c r="H5" s="5"/>
      <c r="I5" s="5"/>
      <c r="J5" s="5"/>
    </row>
    <row r="7" spans="1:25" x14ac:dyDescent="0.25">
      <c r="A7" t="s">
        <v>41</v>
      </c>
    </row>
    <row r="8" spans="1:25" x14ac:dyDescent="0.25">
      <c r="A8" t="s">
        <v>0</v>
      </c>
      <c r="B8" s="1" t="s">
        <v>39</v>
      </c>
      <c r="C8" s="1"/>
      <c r="D8" s="1"/>
      <c r="E8" s="1"/>
      <c r="F8" s="1"/>
      <c r="G8" s="1"/>
      <c r="H8" s="2" t="s">
        <v>9</v>
      </c>
      <c r="I8" s="2"/>
      <c r="J8" s="2"/>
      <c r="K8" s="3" t="s">
        <v>2</v>
      </c>
      <c r="L8" s="3"/>
      <c r="M8" s="3"/>
      <c r="N8" s="3" t="s">
        <v>2</v>
      </c>
      <c r="O8" s="3"/>
      <c r="P8" s="3"/>
      <c r="Q8" s="1" t="s">
        <v>3</v>
      </c>
      <c r="R8" s="1"/>
      <c r="S8" s="1"/>
      <c r="T8" s="3" t="s">
        <v>4</v>
      </c>
      <c r="U8" s="3"/>
      <c r="V8" s="3"/>
      <c r="W8" s="1" t="s">
        <v>5</v>
      </c>
      <c r="X8" s="1"/>
      <c r="Y8" s="1"/>
    </row>
    <row r="9" spans="1:25" x14ac:dyDescent="0.25">
      <c r="A9" t="s">
        <v>6</v>
      </c>
      <c r="B9" s="1" t="s">
        <v>18</v>
      </c>
      <c r="C9" s="1" t="s">
        <v>19</v>
      </c>
      <c r="D9" s="1" t="s">
        <v>33</v>
      </c>
      <c r="E9" s="1" t="s">
        <v>34</v>
      </c>
      <c r="F9" s="1" t="s">
        <v>36</v>
      </c>
      <c r="G9" s="1" t="s">
        <v>37</v>
      </c>
      <c r="H9" s="2" t="s">
        <v>20</v>
      </c>
      <c r="I9" s="2" t="s">
        <v>35</v>
      </c>
      <c r="J9" s="2" t="s">
        <v>38</v>
      </c>
      <c r="K9" s="2" t="s">
        <v>20</v>
      </c>
      <c r="L9" s="2" t="s">
        <v>35</v>
      </c>
      <c r="M9" s="2" t="s">
        <v>38</v>
      </c>
      <c r="N9" s="2" t="s">
        <v>20</v>
      </c>
      <c r="O9" s="2" t="s">
        <v>35</v>
      </c>
      <c r="P9" s="2" t="s">
        <v>38</v>
      </c>
      <c r="Q9" s="2" t="s">
        <v>20</v>
      </c>
      <c r="R9" s="2" t="s">
        <v>35</v>
      </c>
      <c r="S9" s="2" t="s">
        <v>38</v>
      </c>
      <c r="T9" s="2" t="s">
        <v>20</v>
      </c>
      <c r="U9" s="2" t="s">
        <v>35</v>
      </c>
      <c r="V9" s="2" t="s">
        <v>38</v>
      </c>
      <c r="W9" s="1" t="s">
        <v>20</v>
      </c>
      <c r="X9" s="1" t="s">
        <v>10</v>
      </c>
      <c r="Y9" s="1" t="s">
        <v>11</v>
      </c>
    </row>
    <row r="10" spans="1:25" x14ac:dyDescent="0.25">
      <c r="B10" s="1">
        <v>1</v>
      </c>
      <c r="C10" s="1">
        <v>0.9</v>
      </c>
      <c r="D10" s="1">
        <v>0.8</v>
      </c>
      <c r="E10" s="1">
        <v>0.4</v>
      </c>
      <c r="F10" s="1">
        <v>0.2</v>
      </c>
      <c r="G10" s="1">
        <v>0.1</v>
      </c>
      <c r="H10" s="2">
        <f>24/25</f>
        <v>0.96</v>
      </c>
      <c r="I10" s="2">
        <f>18/25</f>
        <v>0.72</v>
      </c>
      <c r="J10" s="2">
        <f>23/25</f>
        <v>0.92</v>
      </c>
      <c r="K10" s="8">
        <f>2081/24</f>
        <v>86.708333333333329</v>
      </c>
      <c r="L10" s="8">
        <f>390/18</f>
        <v>21.666666666666668</v>
      </c>
      <c r="M10" s="8">
        <f>531/23</f>
        <v>23.086956521739129</v>
      </c>
      <c r="N10" s="8">
        <v>23.388888888888889</v>
      </c>
      <c r="O10" s="8">
        <v>2.6363636363636362</v>
      </c>
      <c r="P10" s="8">
        <v>3</v>
      </c>
      <c r="Q10" s="1">
        <v>26875</v>
      </c>
      <c r="R10" s="1">
        <v>21944</v>
      </c>
      <c r="S10" s="1">
        <v>20108</v>
      </c>
      <c r="T10" s="8">
        <f>282500/24</f>
        <v>11770.833333333334</v>
      </c>
      <c r="U10" s="8">
        <f>175000/18</f>
        <v>9722.2222222222226</v>
      </c>
      <c r="V10" s="8">
        <f>275000/23</f>
        <v>11956.521739130434</v>
      </c>
      <c r="W10" s="4" t="s">
        <v>7</v>
      </c>
      <c r="X10" s="4" t="s">
        <v>7</v>
      </c>
      <c r="Y10" s="4" t="s">
        <v>7</v>
      </c>
    </row>
    <row r="11" spans="1:25" x14ac:dyDescent="0.25">
      <c r="A11" t="s">
        <v>8</v>
      </c>
      <c r="B11" s="1">
        <f>AVERAGE(B10:C10)</f>
        <v>0.95</v>
      </c>
      <c r="C11" s="1"/>
      <c r="D11" s="1">
        <f>AVERAGE(D10:E10)</f>
        <v>0.60000000000000009</v>
      </c>
      <c r="E11" s="1"/>
      <c r="F11" s="1">
        <f>AVERAGE(F10,G10)</f>
        <v>0.15000000000000002</v>
      </c>
      <c r="G11" s="1"/>
      <c r="H11" s="5"/>
      <c r="I11" s="5"/>
      <c r="J11" s="5"/>
    </row>
    <row r="13" spans="1:25" x14ac:dyDescent="0.25">
      <c r="A13" t="s">
        <v>42</v>
      </c>
    </row>
    <row r="14" spans="1:25" x14ac:dyDescent="0.25">
      <c r="A14" t="s">
        <v>0</v>
      </c>
      <c r="B14" s="1" t="s">
        <v>39</v>
      </c>
      <c r="C14" s="1"/>
      <c r="D14" s="1"/>
      <c r="E14" s="1"/>
      <c r="F14" s="1"/>
      <c r="G14" s="1"/>
      <c r="H14" s="2" t="s">
        <v>9</v>
      </c>
      <c r="I14" s="2"/>
      <c r="J14" s="2"/>
      <c r="K14" s="3" t="s">
        <v>2</v>
      </c>
      <c r="L14" s="3"/>
      <c r="M14" s="3"/>
      <c r="N14" s="3" t="s">
        <v>2</v>
      </c>
      <c r="O14" s="3"/>
      <c r="P14" s="3"/>
      <c r="Q14" s="1" t="s">
        <v>3</v>
      </c>
      <c r="R14" s="1"/>
      <c r="S14" s="1"/>
      <c r="T14" s="3" t="s">
        <v>4</v>
      </c>
      <c r="U14" s="3"/>
      <c r="V14" s="3"/>
      <c r="W14" s="1" t="s">
        <v>5</v>
      </c>
      <c r="X14" s="1"/>
      <c r="Y14" s="1"/>
    </row>
    <row r="15" spans="1:25" x14ac:dyDescent="0.25">
      <c r="A15" t="s">
        <v>6</v>
      </c>
      <c r="B15" s="1" t="s">
        <v>18</v>
      </c>
      <c r="C15" s="1" t="s">
        <v>19</v>
      </c>
      <c r="D15" s="1" t="s">
        <v>33</v>
      </c>
      <c r="E15" s="1" t="s">
        <v>34</v>
      </c>
      <c r="F15" s="1" t="s">
        <v>36</v>
      </c>
      <c r="G15" s="1" t="s">
        <v>37</v>
      </c>
      <c r="H15" s="2" t="s">
        <v>20</v>
      </c>
      <c r="I15" s="2" t="s">
        <v>35</v>
      </c>
      <c r="J15" s="2" t="s">
        <v>38</v>
      </c>
      <c r="K15" s="2" t="s">
        <v>20</v>
      </c>
      <c r="L15" s="2" t="s">
        <v>35</v>
      </c>
      <c r="M15" s="2" t="s">
        <v>38</v>
      </c>
      <c r="N15" s="2" t="s">
        <v>20</v>
      </c>
      <c r="O15" s="2" t="s">
        <v>35</v>
      </c>
      <c r="P15" s="2" t="s">
        <v>38</v>
      </c>
      <c r="Q15" s="2" t="s">
        <v>20</v>
      </c>
      <c r="R15" s="2" t="s">
        <v>35</v>
      </c>
      <c r="S15" s="2" t="s">
        <v>38</v>
      </c>
      <c r="T15" s="2" t="s">
        <v>20</v>
      </c>
      <c r="U15" s="2" t="s">
        <v>35</v>
      </c>
      <c r="V15" s="2" t="s">
        <v>38</v>
      </c>
      <c r="W15" s="1" t="s">
        <v>20</v>
      </c>
      <c r="X15" s="1" t="s">
        <v>10</v>
      </c>
      <c r="Y15" s="1" t="s">
        <v>11</v>
      </c>
    </row>
    <row r="16" spans="1:25" x14ac:dyDescent="0.25">
      <c r="B16" s="1">
        <v>1.5</v>
      </c>
      <c r="C16" s="1">
        <v>1.3</v>
      </c>
      <c r="D16" s="1">
        <v>0.6</v>
      </c>
      <c r="E16" s="1">
        <v>0.4</v>
      </c>
      <c r="F16" s="1">
        <v>0.5</v>
      </c>
      <c r="G16" s="1">
        <v>1.1000000000000001</v>
      </c>
      <c r="H16">
        <f>19/20</f>
        <v>0.95</v>
      </c>
      <c r="I16">
        <f>18/20</f>
        <v>0.9</v>
      </c>
      <c r="J16">
        <f>11/20</f>
        <v>0.55000000000000004</v>
      </c>
      <c r="K16" s="8">
        <v>83.526315789473685</v>
      </c>
      <c r="L16" s="8">
        <v>65.833333333333329</v>
      </c>
      <c r="M16" s="8">
        <v>36.454545454545453</v>
      </c>
      <c r="N16" s="8">
        <v>15.2</v>
      </c>
      <c r="O16" s="8">
        <v>8.1538461538461533</v>
      </c>
      <c r="P16" s="8">
        <v>2.5</v>
      </c>
      <c r="Q16" s="1">
        <v>70000</v>
      </c>
      <c r="R16" s="1">
        <v>19250</v>
      </c>
      <c r="S16" s="1">
        <v>9250</v>
      </c>
      <c r="T16" s="9">
        <v>54000</v>
      </c>
      <c r="U16" s="9">
        <v>16000</v>
      </c>
      <c r="V16" s="9">
        <v>4000</v>
      </c>
      <c r="W16" s="4" t="s">
        <v>7</v>
      </c>
      <c r="X16" s="4" t="s">
        <v>7</v>
      </c>
      <c r="Y16" s="4" t="s">
        <v>7</v>
      </c>
    </row>
    <row r="17" spans="1:10" x14ac:dyDescent="0.25">
      <c r="A17" t="s">
        <v>8</v>
      </c>
      <c r="B17" s="1">
        <f>AVERAGE(B16:C16)</f>
        <v>1.4</v>
      </c>
      <c r="C17" s="1"/>
      <c r="D17" s="1">
        <f>AVERAGE(D16:E16)</f>
        <v>0.5</v>
      </c>
      <c r="E17" s="1"/>
      <c r="F17" s="1">
        <f>AVERAGE(F16,G16)</f>
        <v>0.8</v>
      </c>
      <c r="G17" s="1"/>
      <c r="H17" s="5"/>
      <c r="I17" s="5"/>
      <c r="J17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topLeftCell="H1" workbookViewId="0">
      <selection activeCell="R16" sqref="R16"/>
    </sheetView>
  </sheetViews>
  <sheetFormatPr defaultRowHeight="15" x14ac:dyDescent="0.25"/>
  <cols>
    <col min="1" max="1" width="9.85546875" bestFit="1" customWidth="1"/>
    <col min="2" max="2" width="15.140625" bestFit="1" customWidth="1"/>
    <col min="3" max="3" width="7.140625" bestFit="1" customWidth="1"/>
    <col min="4" max="7" width="12.85546875" bestFit="1" customWidth="1"/>
    <col min="8" max="8" width="14.28515625" bestFit="1" customWidth="1"/>
    <col min="9" max="10" width="9.7109375" bestFit="1" customWidth="1"/>
    <col min="11" max="11" width="27.7109375" bestFit="1" customWidth="1"/>
    <col min="12" max="13" width="13.7109375" bestFit="1" customWidth="1"/>
    <col min="14" max="14" width="32.140625" bestFit="1" customWidth="1"/>
    <col min="15" max="16" width="12" bestFit="1" customWidth="1"/>
    <col min="17" max="17" width="28.42578125" bestFit="1" customWidth="1"/>
    <col min="18" max="19" width="16" bestFit="1" customWidth="1"/>
    <col min="20" max="20" width="8" bestFit="1" customWidth="1"/>
    <col min="21" max="22" width="9.7109375" bestFit="1" customWidth="1"/>
  </cols>
  <sheetData>
    <row r="1" spans="1:22" x14ac:dyDescent="0.25">
      <c r="A1" t="s">
        <v>40</v>
      </c>
    </row>
    <row r="2" spans="1:22" x14ac:dyDescent="0.25">
      <c r="A2" t="s">
        <v>0</v>
      </c>
      <c r="B2" s="1" t="s">
        <v>39</v>
      </c>
      <c r="C2" s="1"/>
      <c r="D2" s="1"/>
      <c r="E2" s="1"/>
      <c r="F2" s="1"/>
      <c r="G2" s="1"/>
      <c r="H2" s="2" t="s">
        <v>1</v>
      </c>
      <c r="I2" s="2"/>
      <c r="J2" s="2"/>
      <c r="K2" s="3" t="s">
        <v>2</v>
      </c>
      <c r="L2" s="3"/>
      <c r="M2" s="3"/>
      <c r="N2" s="1" t="s">
        <v>3</v>
      </c>
      <c r="O2" s="1"/>
      <c r="P2" s="1"/>
      <c r="Q2" s="3" t="s">
        <v>4</v>
      </c>
      <c r="R2" s="3"/>
      <c r="S2" s="3"/>
      <c r="T2" s="1" t="s">
        <v>5</v>
      </c>
      <c r="U2" s="1"/>
      <c r="V2" s="1"/>
    </row>
    <row r="3" spans="1:22" x14ac:dyDescent="0.25">
      <c r="A3" t="s">
        <v>6</v>
      </c>
      <c r="B3" s="1" t="s">
        <v>18</v>
      </c>
      <c r="C3" s="1" t="s">
        <v>19</v>
      </c>
      <c r="D3" s="1" t="s">
        <v>12</v>
      </c>
      <c r="E3" s="1" t="s">
        <v>13</v>
      </c>
      <c r="F3" s="1" t="s">
        <v>15</v>
      </c>
      <c r="G3" s="1" t="s">
        <v>16</v>
      </c>
      <c r="H3" s="2" t="s">
        <v>20</v>
      </c>
      <c r="I3" s="2" t="s">
        <v>14</v>
      </c>
      <c r="J3" s="2" t="s">
        <v>17</v>
      </c>
      <c r="K3" s="3" t="s">
        <v>20</v>
      </c>
      <c r="L3" s="3" t="s">
        <v>14</v>
      </c>
      <c r="M3" s="3" t="s">
        <v>17</v>
      </c>
      <c r="N3" s="1" t="s">
        <v>20</v>
      </c>
      <c r="O3" s="1" t="s">
        <v>14</v>
      </c>
      <c r="P3" s="1" t="s">
        <v>17</v>
      </c>
      <c r="Q3" s="3" t="s">
        <v>20</v>
      </c>
      <c r="R3" s="3" t="s">
        <v>14</v>
      </c>
      <c r="S3" s="3" t="s">
        <v>17</v>
      </c>
      <c r="T3" s="1" t="s">
        <v>20</v>
      </c>
      <c r="U3" s="1" t="s">
        <v>14</v>
      </c>
      <c r="V3" s="1" t="s">
        <v>17</v>
      </c>
    </row>
    <row r="4" spans="1:22" x14ac:dyDescent="0.25">
      <c r="B4" s="1">
        <v>0.9</v>
      </c>
      <c r="C4" s="1">
        <v>1.6</v>
      </c>
      <c r="D4" s="1">
        <v>0.9</v>
      </c>
      <c r="E4" s="1">
        <v>2.2000000000000002</v>
      </c>
      <c r="F4" s="1">
        <v>1.2</v>
      </c>
      <c r="G4" s="1">
        <v>1.1000000000000001</v>
      </c>
      <c r="H4" s="2">
        <v>0.88</v>
      </c>
      <c r="I4" s="2">
        <v>0.92</v>
      </c>
      <c r="J4" s="2">
        <v>0.96</v>
      </c>
      <c r="K4" s="8">
        <v>74.173913043478265</v>
      </c>
      <c r="L4" s="8">
        <v>77.391304347826093</v>
      </c>
      <c r="M4" s="8">
        <v>88.708333333333329</v>
      </c>
      <c r="N4" s="10">
        <f>1220000/22</f>
        <v>55454.545454545456</v>
      </c>
      <c r="O4" s="10">
        <f>1030000/23</f>
        <v>44782.608695652176</v>
      </c>
      <c r="P4" s="10">
        <f>1285000/24</f>
        <v>53541.666666666664</v>
      </c>
      <c r="Q4" s="11">
        <f>315000/22</f>
        <v>14318.181818181818</v>
      </c>
      <c r="R4" s="11">
        <f>425000/23</f>
        <v>18478.260869565216</v>
      </c>
      <c r="S4" s="11">
        <f>635000/23</f>
        <v>27608.695652173912</v>
      </c>
      <c r="T4" s="4" t="s">
        <v>7</v>
      </c>
      <c r="U4" s="4" t="s">
        <v>7</v>
      </c>
      <c r="V4" s="4" t="s">
        <v>7</v>
      </c>
    </row>
    <row r="5" spans="1:22" x14ac:dyDescent="0.25">
      <c r="A5" t="s">
        <v>8</v>
      </c>
      <c r="B5" s="1">
        <f>AVERAGE(B4:C4)</f>
        <v>1.25</v>
      </c>
      <c r="C5" s="1"/>
      <c r="D5" s="1">
        <f>AVERAGE(D4:E4)</f>
        <v>1.55</v>
      </c>
      <c r="E5" s="1"/>
      <c r="F5" s="1">
        <f>AVERAGE(F4,G4)</f>
        <v>1.1499999999999999</v>
      </c>
      <c r="G5" s="1"/>
      <c r="H5" s="5"/>
      <c r="I5" s="5"/>
      <c r="J5" s="5"/>
    </row>
    <row r="7" spans="1:22" x14ac:dyDescent="0.25">
      <c r="A7" t="s">
        <v>41</v>
      </c>
    </row>
    <row r="8" spans="1:22" x14ac:dyDescent="0.25">
      <c r="A8" t="s">
        <v>0</v>
      </c>
      <c r="B8" s="1" t="s">
        <v>39</v>
      </c>
      <c r="C8" s="1"/>
      <c r="D8" s="1"/>
      <c r="E8" s="1"/>
      <c r="F8" s="1"/>
      <c r="G8" s="1"/>
      <c r="H8" s="2" t="s">
        <v>9</v>
      </c>
      <c r="I8" s="2"/>
      <c r="J8" s="2"/>
      <c r="K8" s="3" t="s">
        <v>2</v>
      </c>
      <c r="L8" s="3"/>
      <c r="M8" s="3"/>
      <c r="N8" s="1" t="s">
        <v>3</v>
      </c>
      <c r="O8" s="1"/>
      <c r="P8" s="1"/>
      <c r="Q8" s="3" t="s">
        <v>4</v>
      </c>
      <c r="R8" s="3"/>
      <c r="S8" s="3"/>
      <c r="T8" s="1" t="s">
        <v>5</v>
      </c>
      <c r="U8" s="1"/>
      <c r="V8" s="1"/>
    </row>
    <row r="9" spans="1:22" x14ac:dyDescent="0.25">
      <c r="A9" t="s">
        <v>6</v>
      </c>
      <c r="B9" s="1" t="s">
        <v>18</v>
      </c>
      <c r="C9" s="1" t="s">
        <v>19</v>
      </c>
      <c r="D9" s="1" t="s">
        <v>12</v>
      </c>
      <c r="E9" s="1" t="s">
        <v>13</v>
      </c>
      <c r="F9" s="1" t="s">
        <v>15</v>
      </c>
      <c r="G9" s="1" t="s">
        <v>16</v>
      </c>
      <c r="H9" s="2" t="s">
        <v>20</v>
      </c>
      <c r="I9" s="2" t="s">
        <v>14</v>
      </c>
      <c r="J9" s="2" t="s">
        <v>17</v>
      </c>
      <c r="K9" s="3" t="s">
        <v>20</v>
      </c>
      <c r="L9" s="3" t="s">
        <v>14</v>
      </c>
      <c r="M9" s="3" t="s">
        <v>17</v>
      </c>
      <c r="N9" s="1" t="s">
        <v>20</v>
      </c>
      <c r="O9" s="1" t="s">
        <v>14</v>
      </c>
      <c r="P9" s="1" t="s">
        <v>17</v>
      </c>
      <c r="Q9" s="3" t="s">
        <v>20</v>
      </c>
      <c r="R9" s="3" t="s">
        <v>14</v>
      </c>
      <c r="S9" s="3" t="s">
        <v>17</v>
      </c>
      <c r="T9" s="1" t="s">
        <v>20</v>
      </c>
      <c r="U9" s="1" t="s">
        <v>14</v>
      </c>
      <c r="V9" s="1" t="s">
        <v>17</v>
      </c>
    </row>
    <row r="10" spans="1:22" x14ac:dyDescent="0.25">
      <c r="B10" s="1">
        <v>2.6</v>
      </c>
      <c r="C10" s="1">
        <v>1.6</v>
      </c>
      <c r="D10" s="1">
        <v>1.8</v>
      </c>
      <c r="E10" s="1">
        <v>0.2</v>
      </c>
      <c r="F10" s="1">
        <v>1.2</v>
      </c>
      <c r="G10" s="1">
        <v>0.9</v>
      </c>
      <c r="H10" s="2">
        <v>0.88</v>
      </c>
      <c r="I10" s="2">
        <v>0.8</v>
      </c>
      <c r="J10" s="2">
        <v>0.96</v>
      </c>
      <c r="K10" s="3">
        <v>103</v>
      </c>
      <c r="L10" s="3">
        <v>73.2</v>
      </c>
      <c r="M10" s="8">
        <v>83.416666666666671</v>
      </c>
      <c r="N10" s="10">
        <f>1095000/22</f>
        <v>49772.727272727272</v>
      </c>
      <c r="O10" s="1">
        <f>925000/20</f>
        <v>46250</v>
      </c>
      <c r="P10" s="10">
        <f>835000/24</f>
        <v>34791.666666666664</v>
      </c>
      <c r="Q10" s="3">
        <v>20000</v>
      </c>
      <c r="R10" s="3">
        <f>265000/20</f>
        <v>13250</v>
      </c>
      <c r="S10" s="8">
        <f>300000/23</f>
        <v>13043.478260869566</v>
      </c>
      <c r="T10" s="4" t="s">
        <v>7</v>
      </c>
      <c r="U10" s="4" t="s">
        <v>7</v>
      </c>
      <c r="V10" s="4" t="s">
        <v>7</v>
      </c>
    </row>
    <row r="11" spans="1:22" x14ac:dyDescent="0.25">
      <c r="A11" t="s">
        <v>8</v>
      </c>
      <c r="B11" s="1">
        <f>AVERAGE(B10:C10)</f>
        <v>2.1</v>
      </c>
      <c r="C11" s="1"/>
      <c r="D11" s="1">
        <f>AVERAGE(D10:E10)</f>
        <v>1</v>
      </c>
      <c r="E11" s="1"/>
      <c r="F11" s="1">
        <f>AVERAGE(F10,G10)</f>
        <v>1.05</v>
      </c>
      <c r="G11" s="1"/>
      <c r="H11" s="5"/>
      <c r="I11" s="5"/>
      <c r="J11" s="5"/>
    </row>
    <row r="13" spans="1:22" x14ac:dyDescent="0.25">
      <c r="A13" t="s">
        <v>42</v>
      </c>
    </row>
    <row r="14" spans="1:22" x14ac:dyDescent="0.25">
      <c r="A14" t="s">
        <v>0</v>
      </c>
      <c r="B14" s="1" t="s">
        <v>39</v>
      </c>
      <c r="C14" s="1"/>
      <c r="D14" s="1"/>
      <c r="E14" s="1"/>
      <c r="F14" s="1"/>
      <c r="G14" s="1"/>
      <c r="H14" s="2" t="s">
        <v>9</v>
      </c>
      <c r="I14" s="2"/>
      <c r="J14" s="2"/>
      <c r="K14" s="3" t="s">
        <v>2</v>
      </c>
      <c r="L14" s="3"/>
      <c r="M14" s="3"/>
      <c r="N14" s="1" t="s">
        <v>3</v>
      </c>
      <c r="O14" s="1"/>
      <c r="P14" s="1"/>
      <c r="Q14" s="3" t="s">
        <v>4</v>
      </c>
      <c r="R14" s="3"/>
      <c r="S14" s="3"/>
      <c r="T14" s="1" t="s">
        <v>5</v>
      </c>
      <c r="U14" s="1"/>
      <c r="V14" s="1"/>
    </row>
    <row r="15" spans="1:22" x14ac:dyDescent="0.25">
      <c r="A15" t="s">
        <v>6</v>
      </c>
      <c r="B15" s="1" t="s">
        <v>18</v>
      </c>
      <c r="C15" s="1" t="s">
        <v>19</v>
      </c>
      <c r="D15" s="1" t="s">
        <v>12</v>
      </c>
      <c r="E15" s="1" t="s">
        <v>13</v>
      </c>
      <c r="F15" s="1" t="s">
        <v>15</v>
      </c>
      <c r="G15" s="1" t="s">
        <v>16</v>
      </c>
      <c r="H15" s="2" t="s">
        <v>20</v>
      </c>
      <c r="I15" s="2" t="s">
        <v>14</v>
      </c>
      <c r="J15" s="2" t="s">
        <v>17</v>
      </c>
      <c r="K15" s="3" t="s">
        <v>20</v>
      </c>
      <c r="L15" s="3" t="s">
        <v>14</v>
      </c>
      <c r="M15" s="3" t="s">
        <v>17</v>
      </c>
      <c r="N15" s="1" t="s">
        <v>20</v>
      </c>
      <c r="O15" s="1" t="s">
        <v>14</v>
      </c>
      <c r="P15" s="1" t="s">
        <v>17</v>
      </c>
      <c r="Q15" s="3" t="s">
        <v>20</v>
      </c>
      <c r="R15" s="3" t="s">
        <v>14</v>
      </c>
      <c r="S15" s="3" t="s">
        <v>17</v>
      </c>
      <c r="T15" s="1" t="s">
        <v>20</v>
      </c>
      <c r="U15" s="1" t="s">
        <v>14</v>
      </c>
      <c r="V15" s="1" t="s">
        <v>17</v>
      </c>
    </row>
    <row r="16" spans="1:22" x14ac:dyDescent="0.25">
      <c r="B16" s="1">
        <v>0.5</v>
      </c>
      <c r="C16" s="1">
        <v>1.5</v>
      </c>
      <c r="D16" s="1">
        <v>1.4</v>
      </c>
      <c r="E16" s="1">
        <v>1</v>
      </c>
      <c r="F16" s="1">
        <v>1.9</v>
      </c>
      <c r="G16" s="1">
        <v>1.9</v>
      </c>
      <c r="H16" s="2">
        <v>1</v>
      </c>
      <c r="I16" s="2">
        <v>0.96</v>
      </c>
      <c r="J16" s="2">
        <v>0.96</v>
      </c>
      <c r="K16" s="8">
        <v>96.041666666666671</v>
      </c>
      <c r="L16" s="8">
        <v>91.217391304347828</v>
      </c>
      <c r="M16" s="8">
        <v>119.52173913043478</v>
      </c>
      <c r="N16" s="1">
        <f>1570000/25</f>
        <v>62800</v>
      </c>
      <c r="O16" s="10">
        <f>1915000/24</f>
        <v>79791.666666666672</v>
      </c>
      <c r="P16" s="10">
        <f>1610000/24</f>
        <v>67083.333333333328</v>
      </c>
      <c r="Q16" s="3">
        <f>317500/25</f>
        <v>12700</v>
      </c>
      <c r="R16" s="8">
        <f>355000/24</f>
        <v>14791.666666666666</v>
      </c>
      <c r="S16" s="3">
        <f>195000/24</f>
        <v>8125</v>
      </c>
      <c r="T16" s="4" t="s">
        <v>7</v>
      </c>
      <c r="U16" s="4" t="s">
        <v>7</v>
      </c>
      <c r="V16" s="4" t="s">
        <v>7</v>
      </c>
    </row>
    <row r="17" spans="1:10" x14ac:dyDescent="0.25">
      <c r="A17" t="s">
        <v>8</v>
      </c>
      <c r="B17" s="1">
        <f>AVERAGE(B16:C16)</f>
        <v>1</v>
      </c>
      <c r="C17" s="1"/>
      <c r="D17" s="1">
        <f>AVERAGE(D16:E16)</f>
        <v>1.2</v>
      </c>
      <c r="E17" s="1"/>
      <c r="F17" s="1">
        <f>AVERAGE(F16,G16)</f>
        <v>1.9</v>
      </c>
      <c r="G17" s="1"/>
      <c r="H17" s="5"/>
      <c r="I17" s="5"/>
      <c r="J17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topLeftCell="H1" workbookViewId="0">
      <selection activeCell="Q10" sqref="Q10:R10"/>
    </sheetView>
  </sheetViews>
  <sheetFormatPr defaultRowHeight="15" x14ac:dyDescent="0.25"/>
  <cols>
    <col min="1" max="1" width="9.85546875" bestFit="1" customWidth="1"/>
    <col min="2" max="3" width="15.140625" bestFit="1" customWidth="1"/>
    <col min="4" max="7" width="12.85546875" bestFit="1" customWidth="1"/>
    <col min="8" max="8" width="14.28515625" bestFit="1" customWidth="1"/>
    <col min="9" max="10" width="9.7109375" bestFit="1" customWidth="1"/>
    <col min="11" max="11" width="27.7109375" bestFit="1" customWidth="1"/>
    <col min="12" max="12" width="13.7109375" bestFit="1" customWidth="1"/>
    <col min="13" max="13" width="9.7109375" bestFit="1" customWidth="1"/>
    <col min="14" max="14" width="32.140625" bestFit="1" customWidth="1"/>
    <col min="15" max="16" width="12" bestFit="1" customWidth="1"/>
    <col min="17" max="17" width="28" bestFit="1" customWidth="1"/>
    <col min="18" max="19" width="12" bestFit="1" customWidth="1"/>
    <col min="20" max="20" width="11.85546875" bestFit="1" customWidth="1"/>
    <col min="21" max="22" width="9.7109375" bestFit="1" customWidth="1"/>
  </cols>
  <sheetData>
    <row r="1" spans="1:22" x14ac:dyDescent="0.25">
      <c r="A1" t="s">
        <v>40</v>
      </c>
    </row>
    <row r="2" spans="1:22" x14ac:dyDescent="0.25">
      <c r="A2" t="s">
        <v>0</v>
      </c>
      <c r="B2" s="1" t="s">
        <v>39</v>
      </c>
      <c r="C2" s="1"/>
      <c r="D2" s="1"/>
      <c r="E2" s="1"/>
      <c r="F2" s="1"/>
      <c r="G2" s="1"/>
      <c r="H2" s="2" t="s">
        <v>1</v>
      </c>
      <c r="I2" s="2"/>
      <c r="J2" s="2"/>
      <c r="K2" s="3" t="s">
        <v>2</v>
      </c>
      <c r="L2" s="3"/>
      <c r="M2" s="3"/>
      <c r="N2" s="1" t="s">
        <v>3</v>
      </c>
      <c r="O2" s="1"/>
      <c r="P2" s="1"/>
      <c r="Q2" s="3" t="s">
        <v>4</v>
      </c>
      <c r="R2" s="3"/>
      <c r="S2" s="3"/>
      <c r="T2" s="1" t="s">
        <v>5</v>
      </c>
      <c r="U2" s="1"/>
      <c r="V2" s="1"/>
    </row>
    <row r="3" spans="1:22" x14ac:dyDescent="0.25">
      <c r="A3" t="s">
        <v>6</v>
      </c>
      <c r="B3" s="1" t="s">
        <v>18</v>
      </c>
      <c r="C3" s="1" t="s">
        <v>19</v>
      </c>
      <c r="D3" s="1" t="s">
        <v>21</v>
      </c>
      <c r="E3" s="1" t="s">
        <v>22</v>
      </c>
      <c r="F3" s="1" t="s">
        <v>24</v>
      </c>
      <c r="G3" s="1" t="s">
        <v>25</v>
      </c>
      <c r="H3" s="2" t="s">
        <v>20</v>
      </c>
      <c r="I3" s="1" t="s">
        <v>23</v>
      </c>
      <c r="J3" s="1" t="s">
        <v>26</v>
      </c>
      <c r="K3" s="2" t="s">
        <v>20</v>
      </c>
      <c r="L3" s="1" t="s">
        <v>23</v>
      </c>
      <c r="M3" s="1" t="s">
        <v>26</v>
      </c>
      <c r="N3" s="2" t="s">
        <v>20</v>
      </c>
      <c r="O3" s="1" t="s">
        <v>23</v>
      </c>
      <c r="P3" s="1" t="s">
        <v>26</v>
      </c>
      <c r="Q3" s="2" t="s">
        <v>20</v>
      </c>
      <c r="R3" s="1" t="s">
        <v>23</v>
      </c>
      <c r="S3" s="1" t="s">
        <v>26</v>
      </c>
      <c r="T3" s="2" t="s">
        <v>20</v>
      </c>
      <c r="U3" s="1" t="s">
        <v>23</v>
      </c>
      <c r="V3" s="1" t="s">
        <v>26</v>
      </c>
    </row>
    <row r="4" spans="1:22" x14ac:dyDescent="0.25">
      <c r="B4" s="1">
        <v>1.1000000000000001</v>
      </c>
      <c r="C4" s="1">
        <v>0.2</v>
      </c>
      <c r="D4" s="1">
        <v>4.4000000000000004</v>
      </c>
      <c r="E4" s="1">
        <v>0.7</v>
      </c>
      <c r="F4" s="1">
        <v>1.4</v>
      </c>
      <c r="G4" s="1">
        <v>0.6</v>
      </c>
      <c r="H4" s="6">
        <v>0.88</v>
      </c>
      <c r="I4" s="6">
        <v>0.96</v>
      </c>
      <c r="J4" s="6">
        <v>0.88</v>
      </c>
      <c r="K4" s="3">
        <v>46.31</v>
      </c>
      <c r="L4" s="3">
        <v>106.5</v>
      </c>
      <c r="M4" s="3">
        <v>75.099999999999994</v>
      </c>
      <c r="N4" s="10">
        <f>735000/22</f>
        <v>33409.090909090912</v>
      </c>
      <c r="O4" s="10">
        <f>1720000/24</f>
        <v>71666.666666666672</v>
      </c>
      <c r="P4" s="10">
        <f>1645000/22</f>
        <v>74772.727272727279</v>
      </c>
      <c r="Q4" s="8">
        <f>287500/22</f>
        <v>13068.181818181818</v>
      </c>
      <c r="R4" s="8">
        <f>520000/24</f>
        <v>21666.666666666668</v>
      </c>
      <c r="S4" s="8">
        <f>322500/22</f>
        <v>14659.09090909091</v>
      </c>
      <c r="T4" s="4" t="s">
        <v>7</v>
      </c>
      <c r="U4" s="4" t="s">
        <v>7</v>
      </c>
      <c r="V4" s="4" t="s">
        <v>7</v>
      </c>
    </row>
    <row r="5" spans="1:22" x14ac:dyDescent="0.25">
      <c r="A5" t="s">
        <v>8</v>
      </c>
      <c r="B5" s="1">
        <f>AVERAGE(B4:C4)</f>
        <v>0.65</v>
      </c>
      <c r="C5" s="1"/>
      <c r="D5" s="1">
        <f>AVERAGE(D4:E4)</f>
        <v>2.5500000000000003</v>
      </c>
      <c r="E5" s="1"/>
      <c r="F5" s="1">
        <f>AVERAGE(F4,G4)</f>
        <v>1</v>
      </c>
      <c r="G5" s="1"/>
      <c r="H5" s="5"/>
      <c r="I5" s="5"/>
      <c r="J5" s="5"/>
    </row>
    <row r="7" spans="1:22" x14ac:dyDescent="0.25">
      <c r="A7" t="s">
        <v>41</v>
      </c>
    </row>
    <row r="8" spans="1:22" x14ac:dyDescent="0.25">
      <c r="A8" t="s">
        <v>0</v>
      </c>
      <c r="B8" s="1" t="s">
        <v>39</v>
      </c>
      <c r="C8" s="1"/>
      <c r="D8" s="1"/>
      <c r="E8" s="1"/>
      <c r="F8" s="1"/>
      <c r="G8" s="1"/>
      <c r="H8" s="2" t="s">
        <v>9</v>
      </c>
      <c r="I8" s="2"/>
      <c r="J8" s="2"/>
      <c r="K8" s="3" t="s">
        <v>2</v>
      </c>
      <c r="L8" s="3"/>
      <c r="M8" s="3"/>
      <c r="N8" s="1" t="s">
        <v>3</v>
      </c>
      <c r="O8" s="1"/>
      <c r="P8" s="1"/>
      <c r="Q8" s="3" t="s">
        <v>4</v>
      </c>
      <c r="R8" s="3"/>
      <c r="S8" s="3"/>
      <c r="T8" s="1" t="s">
        <v>5</v>
      </c>
      <c r="U8" s="1"/>
      <c r="V8" s="1"/>
    </row>
    <row r="9" spans="1:22" x14ac:dyDescent="0.25">
      <c r="A9" t="s">
        <v>6</v>
      </c>
      <c r="B9" s="1" t="s">
        <v>18</v>
      </c>
      <c r="C9" s="1" t="s">
        <v>19</v>
      </c>
      <c r="D9" s="1" t="s">
        <v>21</v>
      </c>
      <c r="E9" s="1" t="s">
        <v>22</v>
      </c>
      <c r="F9" s="1" t="s">
        <v>24</v>
      </c>
      <c r="G9" s="1" t="s">
        <v>25</v>
      </c>
      <c r="H9" s="2" t="s">
        <v>20</v>
      </c>
      <c r="I9" s="1" t="s">
        <v>23</v>
      </c>
      <c r="J9" s="1" t="s">
        <v>26</v>
      </c>
      <c r="K9" s="12" t="s">
        <v>20</v>
      </c>
      <c r="L9" s="13" t="s">
        <v>23</v>
      </c>
      <c r="M9" s="1" t="s">
        <v>26</v>
      </c>
      <c r="N9" s="2" t="s">
        <v>20</v>
      </c>
      <c r="O9" s="1" t="s">
        <v>23</v>
      </c>
      <c r="P9" s="1" t="s">
        <v>26</v>
      </c>
      <c r="Q9" s="2" t="s">
        <v>20</v>
      </c>
      <c r="R9" s="1" t="s">
        <v>23</v>
      </c>
      <c r="S9" s="1" t="s">
        <v>26</v>
      </c>
      <c r="T9" s="2" t="s">
        <v>20</v>
      </c>
      <c r="U9" s="1" t="s">
        <v>23</v>
      </c>
      <c r="V9" s="1" t="s">
        <v>26</v>
      </c>
    </row>
    <row r="10" spans="1:22" x14ac:dyDescent="0.25">
      <c r="B10" s="1">
        <v>1.7</v>
      </c>
      <c r="C10" s="1">
        <v>1.1000000000000001</v>
      </c>
      <c r="D10" s="1">
        <v>0.7</v>
      </c>
      <c r="E10" s="1">
        <v>1</v>
      </c>
      <c r="F10" s="1">
        <v>2.2000000000000002</v>
      </c>
      <c r="G10" s="1">
        <v>0.2</v>
      </c>
      <c r="H10" s="2">
        <f>23/25</f>
        <v>0.92</v>
      </c>
      <c r="I10" s="2">
        <f>22/25</f>
        <v>0.88</v>
      </c>
      <c r="J10" s="2">
        <f>20/25</f>
        <v>0.8</v>
      </c>
      <c r="K10" s="11">
        <f>1976/23</f>
        <v>85.913043478260875</v>
      </c>
      <c r="L10" s="11">
        <f>1519/23</f>
        <v>66.043478260869563</v>
      </c>
      <c r="M10" s="3">
        <f>587/20</f>
        <v>29.35</v>
      </c>
      <c r="N10" s="10">
        <f>810000/23</f>
        <v>35217.391304347824</v>
      </c>
      <c r="O10" s="10">
        <f>645000/22</f>
        <v>29318.18181818182</v>
      </c>
      <c r="P10" s="1">
        <f>360000/20</f>
        <v>18000</v>
      </c>
      <c r="Q10" s="8">
        <f>327000/23</f>
        <v>14217.391304347826</v>
      </c>
      <c r="R10" s="8">
        <f>252500/22</f>
        <v>11477.272727272728</v>
      </c>
      <c r="S10" s="3">
        <f>217000/20</f>
        <v>10850</v>
      </c>
      <c r="T10" s="4" t="s">
        <v>7</v>
      </c>
      <c r="U10" s="4" t="s">
        <v>7</v>
      </c>
      <c r="V10" s="4" t="s">
        <v>7</v>
      </c>
    </row>
    <row r="11" spans="1:22" x14ac:dyDescent="0.25">
      <c r="A11" t="s">
        <v>8</v>
      </c>
      <c r="B11" s="1">
        <f>AVERAGE(B10:C10)</f>
        <v>1.4</v>
      </c>
      <c r="C11" s="1"/>
      <c r="D11" s="1">
        <f>AVERAGE(D10:E10)</f>
        <v>0.85</v>
      </c>
      <c r="E11" s="1"/>
      <c r="F11" s="1">
        <f>AVERAGE(F10,G10)</f>
        <v>1.2000000000000002</v>
      </c>
      <c r="G11" s="1"/>
      <c r="H11" s="5"/>
      <c r="I11" s="5"/>
      <c r="J11" s="5"/>
    </row>
    <row r="13" spans="1:22" x14ac:dyDescent="0.25">
      <c r="A13" t="s">
        <v>42</v>
      </c>
    </row>
    <row r="14" spans="1:22" x14ac:dyDescent="0.25">
      <c r="A14" t="s">
        <v>0</v>
      </c>
      <c r="B14" s="1" t="s">
        <v>39</v>
      </c>
      <c r="C14" s="1"/>
      <c r="D14" s="1"/>
      <c r="E14" s="1"/>
      <c r="F14" s="1"/>
      <c r="G14" s="1"/>
      <c r="H14" s="2" t="s">
        <v>9</v>
      </c>
      <c r="I14" s="2"/>
      <c r="J14" s="2"/>
      <c r="K14" s="3" t="s">
        <v>2</v>
      </c>
      <c r="L14" s="3"/>
      <c r="M14" s="3"/>
      <c r="N14" s="1" t="s">
        <v>3</v>
      </c>
      <c r="O14" s="1"/>
      <c r="P14" s="1"/>
      <c r="Q14" s="3" t="s">
        <v>4</v>
      </c>
      <c r="R14" s="3"/>
      <c r="S14" s="3"/>
      <c r="T14" s="1" t="s">
        <v>5</v>
      </c>
      <c r="U14" s="1"/>
      <c r="V14" s="1"/>
    </row>
    <row r="15" spans="1:22" x14ac:dyDescent="0.25">
      <c r="A15" t="s">
        <v>6</v>
      </c>
      <c r="B15" s="1" t="s">
        <v>18</v>
      </c>
      <c r="C15" s="1" t="s">
        <v>19</v>
      </c>
      <c r="D15" s="1" t="s">
        <v>21</v>
      </c>
      <c r="E15" s="1" t="s">
        <v>22</v>
      </c>
      <c r="F15" s="1" t="s">
        <v>24</v>
      </c>
      <c r="G15" s="1" t="s">
        <v>25</v>
      </c>
      <c r="H15" s="2" t="s">
        <v>20</v>
      </c>
      <c r="I15" s="1" t="s">
        <v>23</v>
      </c>
      <c r="J15" s="1" t="s">
        <v>26</v>
      </c>
      <c r="K15" s="2" t="s">
        <v>20</v>
      </c>
      <c r="L15" s="1" t="s">
        <v>23</v>
      </c>
      <c r="M15" s="1" t="s">
        <v>26</v>
      </c>
      <c r="N15" s="2" t="s">
        <v>20</v>
      </c>
      <c r="O15" s="1" t="s">
        <v>23</v>
      </c>
      <c r="P15" s="1" t="s">
        <v>26</v>
      </c>
      <c r="Q15" s="2" t="s">
        <v>20</v>
      </c>
      <c r="R15" s="1" t="s">
        <v>23</v>
      </c>
      <c r="S15" s="1" t="s">
        <v>26</v>
      </c>
      <c r="T15" s="2" t="s">
        <v>20</v>
      </c>
      <c r="U15" s="1" t="s">
        <v>23</v>
      </c>
      <c r="V15" s="1" t="s">
        <v>26</v>
      </c>
    </row>
    <row r="16" spans="1:22" x14ac:dyDescent="0.25">
      <c r="B16" s="1">
        <v>1.5</v>
      </c>
      <c r="C16" s="1">
        <v>1.3</v>
      </c>
      <c r="D16" s="1">
        <v>1.8</v>
      </c>
      <c r="E16" s="1">
        <v>1</v>
      </c>
      <c r="F16" s="1">
        <v>2.2000000000000002</v>
      </c>
      <c r="G16" s="1">
        <v>1.3</v>
      </c>
      <c r="H16" s="2">
        <f>25/25</f>
        <v>1</v>
      </c>
      <c r="I16" s="2">
        <f>25/25</f>
        <v>1</v>
      </c>
      <c r="J16" s="2">
        <f>22/25</f>
        <v>0.88</v>
      </c>
      <c r="K16" s="3">
        <f>1034/25</f>
        <v>41.36</v>
      </c>
      <c r="L16" s="3">
        <f>1350/25</f>
        <v>54</v>
      </c>
      <c r="M16" s="3">
        <f>539/22</f>
        <v>24.5</v>
      </c>
      <c r="N16" s="1">
        <v>25000</v>
      </c>
      <c r="O16" s="1">
        <v>29600</v>
      </c>
      <c r="P16" s="1">
        <v>14090</v>
      </c>
      <c r="Q16" s="3">
        <v>13400</v>
      </c>
      <c r="R16" s="3">
        <v>20400</v>
      </c>
      <c r="S16" s="3">
        <v>13863</v>
      </c>
      <c r="T16" s="4" t="s">
        <v>7</v>
      </c>
      <c r="U16" s="4" t="s">
        <v>7</v>
      </c>
      <c r="V16" s="4" t="s">
        <v>7</v>
      </c>
    </row>
    <row r="17" spans="1:10" x14ac:dyDescent="0.25">
      <c r="A17" t="s">
        <v>8</v>
      </c>
      <c r="B17" s="1">
        <f>AVERAGE(B16:C16)</f>
        <v>1.4</v>
      </c>
      <c r="C17" s="1"/>
      <c r="D17" s="1">
        <f>AVERAGE(D16:E16)</f>
        <v>1.4</v>
      </c>
      <c r="E17" s="1"/>
      <c r="F17" s="1">
        <f>AVERAGE(F16,G16)</f>
        <v>1.75</v>
      </c>
      <c r="G17" s="1"/>
      <c r="H17" s="5"/>
      <c r="I17" s="5"/>
      <c r="J17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topLeftCell="H1" workbookViewId="0">
      <selection activeCell="R10" sqref="R10"/>
    </sheetView>
  </sheetViews>
  <sheetFormatPr defaultRowHeight="15" x14ac:dyDescent="0.25"/>
  <cols>
    <col min="1" max="1" width="9.85546875" bestFit="1" customWidth="1"/>
    <col min="2" max="3" width="15.140625" bestFit="1" customWidth="1"/>
    <col min="4" max="7" width="12.85546875" bestFit="1" customWidth="1"/>
    <col min="8" max="8" width="14.28515625" bestFit="1" customWidth="1"/>
    <col min="9" max="10" width="9.7109375" bestFit="1" customWidth="1"/>
    <col min="11" max="11" width="27.42578125" bestFit="1" customWidth="1"/>
    <col min="12" max="12" width="12" bestFit="1" customWidth="1"/>
    <col min="13" max="13" width="16" bestFit="1" customWidth="1"/>
    <col min="14" max="14" width="32.140625" bestFit="1" customWidth="1"/>
    <col min="15" max="15" width="9.7109375" bestFit="1" customWidth="1"/>
    <col min="16" max="16" width="12" bestFit="1" customWidth="1"/>
    <col min="17" max="17" width="28" bestFit="1" customWidth="1"/>
    <col min="18" max="19" width="12" bestFit="1" customWidth="1"/>
    <col min="20" max="20" width="11.85546875" bestFit="1" customWidth="1"/>
    <col min="21" max="22" width="9.7109375" bestFit="1" customWidth="1"/>
  </cols>
  <sheetData>
    <row r="1" spans="1:22" x14ac:dyDescent="0.25">
      <c r="A1" t="s">
        <v>40</v>
      </c>
    </row>
    <row r="2" spans="1:22" x14ac:dyDescent="0.25">
      <c r="A2" t="s">
        <v>0</v>
      </c>
      <c r="B2" s="1" t="s">
        <v>39</v>
      </c>
      <c r="C2" s="1"/>
      <c r="D2" s="1"/>
      <c r="E2" s="1"/>
      <c r="F2" s="1"/>
      <c r="G2" s="1"/>
      <c r="H2" s="2" t="s">
        <v>1</v>
      </c>
      <c r="I2" s="2"/>
      <c r="J2" s="2"/>
      <c r="K2" s="3" t="s">
        <v>2</v>
      </c>
      <c r="L2" s="3"/>
      <c r="M2" s="3"/>
      <c r="N2" s="1" t="s">
        <v>3</v>
      </c>
      <c r="O2" s="1"/>
      <c r="P2" s="1"/>
      <c r="Q2" s="3" t="s">
        <v>4</v>
      </c>
      <c r="R2" s="3"/>
      <c r="S2" s="3"/>
      <c r="T2" s="1" t="s">
        <v>5</v>
      </c>
      <c r="U2" s="1"/>
      <c r="V2" s="1"/>
    </row>
    <row r="3" spans="1:22" x14ac:dyDescent="0.25">
      <c r="A3" t="s">
        <v>6</v>
      </c>
      <c r="B3" s="1" t="s">
        <v>18</v>
      </c>
      <c r="C3" s="1" t="s">
        <v>19</v>
      </c>
      <c r="D3" s="1" t="s">
        <v>27</v>
      </c>
      <c r="E3" s="1" t="s">
        <v>28</v>
      </c>
      <c r="F3" s="1" t="s">
        <v>30</v>
      </c>
      <c r="G3" s="1" t="s">
        <v>31</v>
      </c>
      <c r="H3" s="2" t="s">
        <v>20</v>
      </c>
      <c r="I3" s="2" t="s">
        <v>29</v>
      </c>
      <c r="J3" s="2" t="s">
        <v>32</v>
      </c>
      <c r="K3" s="3" t="s">
        <v>20</v>
      </c>
      <c r="L3" s="3" t="s">
        <v>29</v>
      </c>
      <c r="M3" s="3" t="s">
        <v>32</v>
      </c>
      <c r="N3" s="1" t="s">
        <v>20</v>
      </c>
      <c r="O3" s="1" t="s">
        <v>29</v>
      </c>
      <c r="P3" s="1" t="s">
        <v>32</v>
      </c>
      <c r="Q3" s="3" t="s">
        <v>20</v>
      </c>
      <c r="R3" s="3" t="s">
        <v>29</v>
      </c>
      <c r="S3" s="3" t="s">
        <v>32</v>
      </c>
      <c r="T3" s="1" t="s">
        <v>20</v>
      </c>
      <c r="U3" s="1" t="s">
        <v>29</v>
      </c>
      <c r="V3" s="1" t="s">
        <v>32</v>
      </c>
    </row>
    <row r="4" spans="1:22" x14ac:dyDescent="0.25">
      <c r="B4" s="1">
        <v>1.9</v>
      </c>
      <c r="C4" s="1">
        <v>1.6</v>
      </c>
      <c r="D4" s="1">
        <v>0.2</v>
      </c>
      <c r="E4" s="1">
        <v>0.9</v>
      </c>
      <c r="F4" s="1">
        <v>2.8</v>
      </c>
      <c r="G4" s="1">
        <v>1.8</v>
      </c>
      <c r="H4">
        <f>25/25</f>
        <v>1</v>
      </c>
      <c r="I4">
        <f>25/25</f>
        <v>1</v>
      </c>
      <c r="J4">
        <f>23/25</f>
        <v>0.92</v>
      </c>
      <c r="K4" s="2">
        <f>2775/25</f>
        <v>111</v>
      </c>
      <c r="L4" s="2">
        <f>1991/25</f>
        <v>79.64</v>
      </c>
      <c r="M4" s="14">
        <f>2215/23</f>
        <v>96.304347826086953</v>
      </c>
      <c r="N4" s="1">
        <f>1405000/25</f>
        <v>56200</v>
      </c>
      <c r="O4" s="1">
        <f>1955000/25</f>
        <v>78200</v>
      </c>
      <c r="P4" s="10">
        <f>1565000/23</f>
        <v>68043.478260869568</v>
      </c>
      <c r="Q4" s="3">
        <f>417500/25</f>
        <v>16700</v>
      </c>
      <c r="R4" s="3">
        <f>395000/25</f>
        <v>15800</v>
      </c>
      <c r="S4" s="8">
        <f>330000/23</f>
        <v>14347.826086956522</v>
      </c>
      <c r="T4" s="4" t="s">
        <v>7</v>
      </c>
      <c r="U4" s="4" t="s">
        <v>7</v>
      </c>
      <c r="V4" s="4" t="s">
        <v>7</v>
      </c>
    </row>
    <row r="5" spans="1:22" x14ac:dyDescent="0.25">
      <c r="A5" t="s">
        <v>8</v>
      </c>
      <c r="B5" s="1">
        <f>AVERAGE(B4:C4)</f>
        <v>1.75</v>
      </c>
      <c r="C5" s="1"/>
      <c r="D5" s="1">
        <f>AVERAGE(D4:E4)</f>
        <v>0.55000000000000004</v>
      </c>
      <c r="E5" s="1"/>
      <c r="F5" s="1">
        <f>AVERAGE(F4,G4)</f>
        <v>2.2999999999999998</v>
      </c>
      <c r="G5" s="1"/>
      <c r="H5" s="5"/>
      <c r="I5" s="5"/>
      <c r="J5" s="5"/>
    </row>
    <row r="7" spans="1:22" x14ac:dyDescent="0.25">
      <c r="A7" t="s">
        <v>41</v>
      </c>
    </row>
    <row r="8" spans="1:22" x14ac:dyDescent="0.25">
      <c r="A8" t="s">
        <v>0</v>
      </c>
      <c r="B8" s="1" t="s">
        <v>39</v>
      </c>
      <c r="C8" s="1"/>
      <c r="D8" s="1"/>
      <c r="E8" s="1"/>
      <c r="F8" s="1"/>
      <c r="G8" s="1"/>
      <c r="H8" s="2" t="s">
        <v>9</v>
      </c>
      <c r="I8" s="2"/>
      <c r="J8" s="2"/>
      <c r="K8" s="3" t="s">
        <v>2</v>
      </c>
      <c r="L8" s="3"/>
      <c r="M8" s="3"/>
      <c r="N8" s="1" t="s">
        <v>3</v>
      </c>
      <c r="O8" s="1"/>
      <c r="P8" s="1"/>
      <c r="Q8" s="3" t="s">
        <v>4</v>
      </c>
      <c r="R8" s="3"/>
      <c r="S8" s="3"/>
      <c r="T8" s="1" t="s">
        <v>5</v>
      </c>
      <c r="U8" s="1"/>
      <c r="V8" s="1"/>
    </row>
    <row r="9" spans="1:22" x14ac:dyDescent="0.25">
      <c r="A9" t="s">
        <v>6</v>
      </c>
      <c r="B9" s="1" t="s">
        <v>18</v>
      </c>
      <c r="C9" s="1" t="s">
        <v>19</v>
      </c>
      <c r="D9" s="1" t="s">
        <v>27</v>
      </c>
      <c r="E9" s="1" t="s">
        <v>28</v>
      </c>
      <c r="F9" s="1" t="s">
        <v>30</v>
      </c>
      <c r="G9" s="1" t="s">
        <v>31</v>
      </c>
      <c r="H9" s="2" t="s">
        <v>20</v>
      </c>
      <c r="I9" s="2" t="s">
        <v>29</v>
      </c>
      <c r="J9" s="2" t="s">
        <v>32</v>
      </c>
      <c r="K9" s="3" t="s">
        <v>20</v>
      </c>
      <c r="L9" s="3" t="s">
        <v>29</v>
      </c>
      <c r="M9" s="3" t="s">
        <v>32</v>
      </c>
      <c r="N9" s="1" t="s">
        <v>20</v>
      </c>
      <c r="O9" s="1" t="s">
        <v>29</v>
      </c>
      <c r="P9" s="1" t="s">
        <v>32</v>
      </c>
      <c r="Q9" s="3" t="s">
        <v>20</v>
      </c>
      <c r="R9" s="3" t="s">
        <v>29</v>
      </c>
      <c r="S9" s="3" t="s">
        <v>32</v>
      </c>
      <c r="T9" s="1" t="s">
        <v>20</v>
      </c>
      <c r="U9" s="1" t="s">
        <v>29</v>
      </c>
      <c r="V9" s="1" t="s">
        <v>32</v>
      </c>
    </row>
    <row r="10" spans="1:22" x14ac:dyDescent="0.25">
      <c r="B10" s="1">
        <v>1.5</v>
      </c>
      <c r="C10" s="1">
        <v>0.6</v>
      </c>
      <c r="D10" s="1">
        <v>1.2</v>
      </c>
      <c r="E10" s="1">
        <v>1.3</v>
      </c>
      <c r="F10" s="1">
        <v>1.1000000000000001</v>
      </c>
      <c r="G10" s="1">
        <v>0.8</v>
      </c>
      <c r="H10" s="2">
        <f>25/25</f>
        <v>1</v>
      </c>
      <c r="I10" s="2">
        <f>21/25</f>
        <v>0.84</v>
      </c>
      <c r="J10" s="2">
        <f>25/25</f>
        <v>1</v>
      </c>
      <c r="K10" s="3">
        <f>3377/25</f>
        <v>135.08000000000001</v>
      </c>
      <c r="L10" s="8">
        <f>3177/21</f>
        <v>151.28571428571428</v>
      </c>
      <c r="M10" s="3">
        <f>905/25</f>
        <v>36.200000000000003</v>
      </c>
      <c r="N10" s="1">
        <f>80400/2</f>
        <v>40200</v>
      </c>
      <c r="O10" s="1">
        <f>87619/2</f>
        <v>43809.5</v>
      </c>
      <c r="P10" s="1">
        <f>40800/2</f>
        <v>20400</v>
      </c>
      <c r="Q10" s="3">
        <f>495000/25</f>
        <v>19800</v>
      </c>
      <c r="R10" s="8">
        <f>635000/21</f>
        <v>30238.095238095237</v>
      </c>
      <c r="S10" s="3">
        <f>220000/25</f>
        <v>8800</v>
      </c>
      <c r="T10" s="4" t="s">
        <v>7</v>
      </c>
      <c r="U10" s="4" t="s">
        <v>7</v>
      </c>
      <c r="V10" s="4" t="s">
        <v>7</v>
      </c>
    </row>
    <row r="11" spans="1:22" x14ac:dyDescent="0.25">
      <c r="A11" t="s">
        <v>8</v>
      </c>
      <c r="B11" s="1">
        <f>AVERAGE(B10:C10)</f>
        <v>1.05</v>
      </c>
      <c r="C11" s="1"/>
      <c r="D11" s="1">
        <f>AVERAGE(D10:E10)</f>
        <v>1.25</v>
      </c>
      <c r="E11" s="1"/>
      <c r="F11" s="1">
        <f>AVERAGE(F10,G10)</f>
        <v>0.95000000000000007</v>
      </c>
      <c r="G11" s="1"/>
      <c r="H11" s="5"/>
      <c r="I11" s="5"/>
      <c r="J11" s="5"/>
    </row>
    <row r="13" spans="1:22" x14ac:dyDescent="0.25">
      <c r="A13" t="s">
        <v>42</v>
      </c>
    </row>
    <row r="14" spans="1:22" x14ac:dyDescent="0.25">
      <c r="A14" t="s">
        <v>0</v>
      </c>
      <c r="B14" s="1" t="s">
        <v>39</v>
      </c>
      <c r="C14" s="1"/>
      <c r="D14" s="1"/>
      <c r="E14" s="1"/>
      <c r="F14" s="1"/>
      <c r="G14" s="1"/>
      <c r="H14" s="2" t="s">
        <v>9</v>
      </c>
      <c r="I14" s="2"/>
      <c r="J14" s="2"/>
      <c r="K14" s="3" t="s">
        <v>2</v>
      </c>
      <c r="L14" s="3"/>
      <c r="M14" s="3"/>
      <c r="N14" s="1" t="s">
        <v>3</v>
      </c>
      <c r="O14" s="1"/>
      <c r="P14" s="1"/>
      <c r="Q14" s="3" t="s">
        <v>4</v>
      </c>
      <c r="R14" s="3"/>
      <c r="S14" s="3"/>
      <c r="T14" s="1" t="s">
        <v>5</v>
      </c>
      <c r="U14" s="1"/>
      <c r="V14" s="1"/>
    </row>
    <row r="15" spans="1:22" x14ac:dyDescent="0.25">
      <c r="A15" t="s">
        <v>6</v>
      </c>
      <c r="B15" s="1" t="s">
        <v>18</v>
      </c>
      <c r="C15" s="1" t="s">
        <v>19</v>
      </c>
      <c r="D15" s="1" t="s">
        <v>27</v>
      </c>
      <c r="E15" s="1" t="s">
        <v>28</v>
      </c>
      <c r="F15" s="1" t="s">
        <v>30</v>
      </c>
      <c r="G15" s="1" t="s">
        <v>31</v>
      </c>
      <c r="H15" s="2" t="s">
        <v>20</v>
      </c>
      <c r="I15" s="2" t="s">
        <v>29</v>
      </c>
      <c r="J15" s="2" t="s">
        <v>32</v>
      </c>
      <c r="K15" s="3" t="s">
        <v>20</v>
      </c>
      <c r="L15" s="3" t="s">
        <v>29</v>
      </c>
      <c r="M15" s="3" t="s">
        <v>32</v>
      </c>
      <c r="N15" s="1" t="s">
        <v>20</v>
      </c>
      <c r="O15" s="1" t="s">
        <v>29</v>
      </c>
      <c r="P15" s="1" t="s">
        <v>32</v>
      </c>
      <c r="Q15" s="3" t="s">
        <v>20</v>
      </c>
      <c r="R15" s="3" t="s">
        <v>29</v>
      </c>
      <c r="S15" s="3" t="s">
        <v>32</v>
      </c>
      <c r="T15" s="1" t="s">
        <v>20</v>
      </c>
      <c r="U15" s="1" t="s">
        <v>29</v>
      </c>
      <c r="V15" s="1" t="s">
        <v>32</v>
      </c>
    </row>
    <row r="16" spans="1:22" x14ac:dyDescent="0.25">
      <c r="B16" s="1">
        <v>2.7</v>
      </c>
      <c r="C16" s="1">
        <v>0.9</v>
      </c>
      <c r="D16" s="1">
        <v>2.8</v>
      </c>
      <c r="E16" s="1">
        <v>0.6</v>
      </c>
      <c r="F16" s="1">
        <v>1.3</v>
      </c>
      <c r="G16" s="1">
        <v>1.6</v>
      </c>
      <c r="H16" s="2">
        <f>23/25</f>
        <v>0.92</v>
      </c>
      <c r="I16" s="2">
        <f>23/25</f>
        <v>0.92</v>
      </c>
      <c r="J16" s="2">
        <f>22/25</f>
        <v>0.88</v>
      </c>
      <c r="K16" s="8">
        <f>4019/23</f>
        <v>174.7391304347826</v>
      </c>
      <c r="L16" s="8">
        <f>2669/23</f>
        <v>116.04347826086956</v>
      </c>
      <c r="M16" s="8">
        <f>2483/22</f>
        <v>112.86363636363636</v>
      </c>
      <c r="N16" s="1">
        <f>93478/2</f>
        <v>46739</v>
      </c>
      <c r="O16" s="1">
        <f>87826/2</f>
        <v>43913</v>
      </c>
      <c r="P16" s="1">
        <f>83182/2</f>
        <v>41591</v>
      </c>
      <c r="Q16" s="8">
        <f>1030000/23</f>
        <v>44782.608695652176</v>
      </c>
      <c r="R16" s="8">
        <f>425000/23</f>
        <v>18478.260869565216</v>
      </c>
      <c r="S16" s="8">
        <f>350000/22</f>
        <v>15909.09090909091</v>
      </c>
      <c r="T16" s="4" t="s">
        <v>7</v>
      </c>
      <c r="U16" s="4" t="s">
        <v>7</v>
      </c>
      <c r="V16" s="4" t="s">
        <v>7</v>
      </c>
    </row>
    <row r="17" spans="1:10" x14ac:dyDescent="0.25">
      <c r="A17" t="s">
        <v>8</v>
      </c>
      <c r="B17" s="1">
        <f>AVERAGE(B16:C16)</f>
        <v>1.8</v>
      </c>
      <c r="C17" s="1"/>
      <c r="D17" s="1">
        <f>AVERAGE(D16:E16)</f>
        <v>1.7</v>
      </c>
      <c r="E17" s="1"/>
      <c r="F17" s="1">
        <f>AVERAGE(F16,G16)</f>
        <v>1.4500000000000002</v>
      </c>
      <c r="G17" s="1"/>
      <c r="H17" s="5"/>
      <c r="I17" s="5"/>
      <c r="J17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opLeftCell="B1" workbookViewId="0">
      <selection activeCell="B1" sqref="B1"/>
    </sheetView>
  </sheetViews>
  <sheetFormatPr defaultRowHeight="15" x14ac:dyDescent="0.25"/>
  <cols>
    <col min="1" max="1" width="20.42578125" bestFit="1" customWidth="1"/>
    <col min="2" max="2" width="30.42578125" bestFit="1" customWidth="1"/>
    <col min="3" max="3" width="15.140625" bestFit="1" customWidth="1"/>
    <col min="4" max="7" width="14.140625" bestFit="1" customWidth="1"/>
    <col min="8" max="8" width="14.28515625" bestFit="1" customWidth="1"/>
    <col min="9" max="10" width="10.85546875" bestFit="1" customWidth="1"/>
    <col min="11" max="11" width="27.42578125" bestFit="1" customWidth="1"/>
    <col min="12" max="13" width="10.85546875" bestFit="1" customWidth="1"/>
  </cols>
  <sheetData>
    <row r="1" spans="1:13" x14ac:dyDescent="0.25">
      <c r="A1" t="s">
        <v>40</v>
      </c>
      <c r="B1" t="s">
        <v>40</v>
      </c>
    </row>
    <row r="2" spans="1:13" x14ac:dyDescent="0.25">
      <c r="A2" t="s">
        <v>0</v>
      </c>
      <c r="B2" s="1" t="s">
        <v>39</v>
      </c>
      <c r="C2" s="1"/>
      <c r="D2" s="1"/>
      <c r="E2" s="1"/>
      <c r="F2" s="1"/>
      <c r="G2" s="1"/>
      <c r="H2" s="2" t="s">
        <v>1</v>
      </c>
      <c r="I2" s="2"/>
      <c r="J2" s="2"/>
      <c r="K2" s="3" t="s">
        <v>2</v>
      </c>
      <c r="L2" s="3"/>
      <c r="M2" s="3"/>
    </row>
    <row r="3" spans="1:13" x14ac:dyDescent="0.25">
      <c r="A3" t="s">
        <v>6</v>
      </c>
      <c r="B3" s="1" t="s">
        <v>18</v>
      </c>
      <c r="C3" s="1" t="s">
        <v>19</v>
      </c>
      <c r="D3" s="1" t="s">
        <v>77</v>
      </c>
      <c r="E3" s="1" t="s">
        <v>78</v>
      </c>
      <c r="F3" s="1" t="s">
        <v>79</v>
      </c>
      <c r="G3" s="1" t="s">
        <v>80</v>
      </c>
      <c r="H3" s="2" t="s">
        <v>20</v>
      </c>
      <c r="I3" s="2" t="s">
        <v>81</v>
      </c>
      <c r="J3" s="2" t="s">
        <v>82</v>
      </c>
      <c r="K3" s="2" t="s">
        <v>20</v>
      </c>
      <c r="L3" s="2" t="s">
        <v>81</v>
      </c>
      <c r="M3" s="2" t="s">
        <v>82</v>
      </c>
    </row>
    <row r="4" spans="1:13" x14ac:dyDescent="0.25">
      <c r="B4">
        <v>1.4</v>
      </c>
      <c r="C4">
        <v>0.9</v>
      </c>
      <c r="D4">
        <v>0</v>
      </c>
      <c r="E4">
        <v>0.1</v>
      </c>
      <c r="F4">
        <v>0.1</v>
      </c>
      <c r="G4">
        <v>0</v>
      </c>
      <c r="H4">
        <f>(13/20)*100</f>
        <v>65</v>
      </c>
      <c r="I4">
        <f>(2/20)*100</f>
        <v>10</v>
      </c>
      <c r="J4">
        <f>(2/20)*100</f>
        <v>10</v>
      </c>
      <c r="K4">
        <v>12.615384615384615</v>
      </c>
      <c r="L4">
        <v>1</v>
      </c>
      <c r="M4">
        <v>1</v>
      </c>
    </row>
    <row r="5" spans="1:13" x14ac:dyDescent="0.25">
      <c r="A5" t="s">
        <v>8</v>
      </c>
    </row>
    <row r="7" spans="1:13" x14ac:dyDescent="0.25">
      <c r="A7" t="s">
        <v>41</v>
      </c>
      <c r="B7" t="s">
        <v>41</v>
      </c>
    </row>
    <row r="8" spans="1:13" x14ac:dyDescent="0.25">
      <c r="A8" t="s">
        <v>0</v>
      </c>
      <c r="B8" s="1" t="s">
        <v>39</v>
      </c>
      <c r="C8" s="1"/>
      <c r="D8" s="1"/>
      <c r="E8" s="1"/>
      <c r="F8" s="1"/>
      <c r="G8" s="1"/>
      <c r="H8" s="2" t="s">
        <v>1</v>
      </c>
      <c r="I8" s="2"/>
      <c r="J8" s="2"/>
      <c r="K8" s="3" t="s">
        <v>2</v>
      </c>
      <c r="L8" s="3"/>
      <c r="M8" s="3"/>
    </row>
    <row r="9" spans="1:13" x14ac:dyDescent="0.25">
      <c r="A9" t="s">
        <v>6</v>
      </c>
      <c r="B9" s="1" t="s">
        <v>18</v>
      </c>
      <c r="C9" s="1" t="s">
        <v>19</v>
      </c>
      <c r="D9" s="1" t="s">
        <v>77</v>
      </c>
      <c r="E9" s="1" t="s">
        <v>78</v>
      </c>
      <c r="F9" s="1" t="s">
        <v>79</v>
      </c>
      <c r="G9" s="1" t="s">
        <v>80</v>
      </c>
      <c r="H9" s="2" t="s">
        <v>20</v>
      </c>
      <c r="I9" s="2" t="s">
        <v>81</v>
      </c>
      <c r="J9" s="2" t="s">
        <v>82</v>
      </c>
      <c r="K9" s="2" t="s">
        <v>20</v>
      </c>
      <c r="L9" s="2" t="s">
        <v>81</v>
      </c>
      <c r="M9" s="2" t="s">
        <v>82</v>
      </c>
    </row>
    <row r="10" spans="1:13" x14ac:dyDescent="0.25">
      <c r="B10">
        <v>1</v>
      </c>
      <c r="C10">
        <v>1.3</v>
      </c>
      <c r="D10">
        <v>0</v>
      </c>
      <c r="E10">
        <v>0</v>
      </c>
      <c r="F10">
        <v>0</v>
      </c>
      <c r="G10">
        <v>0</v>
      </c>
      <c r="H10">
        <f>(15/20)*100</f>
        <v>75</v>
      </c>
      <c r="I10">
        <f>(4/20)*100</f>
        <v>20</v>
      </c>
      <c r="J10">
        <v>0</v>
      </c>
      <c r="K10">
        <v>32.6</v>
      </c>
      <c r="L10">
        <v>1.25</v>
      </c>
      <c r="M10">
        <v>0</v>
      </c>
    </row>
    <row r="11" spans="1:13" x14ac:dyDescent="0.25">
      <c r="A11" t="s">
        <v>8</v>
      </c>
    </row>
    <row r="13" spans="1:13" x14ac:dyDescent="0.25">
      <c r="A13" t="s">
        <v>42</v>
      </c>
      <c r="B13" t="s">
        <v>42</v>
      </c>
    </row>
    <row r="14" spans="1:13" x14ac:dyDescent="0.25">
      <c r="A14" t="s">
        <v>0</v>
      </c>
      <c r="B14" s="1" t="s">
        <v>39</v>
      </c>
      <c r="C14" s="1"/>
      <c r="D14" s="1"/>
      <c r="E14" s="1"/>
      <c r="F14" s="1"/>
      <c r="G14" s="1"/>
      <c r="H14" s="2" t="s">
        <v>1</v>
      </c>
      <c r="I14" s="2"/>
      <c r="J14" s="2"/>
      <c r="K14" s="3" t="s">
        <v>2</v>
      </c>
      <c r="L14" s="3"/>
      <c r="M14" s="3"/>
    </row>
    <row r="15" spans="1:13" x14ac:dyDescent="0.25">
      <c r="A15" t="s">
        <v>6</v>
      </c>
      <c r="B15" s="1" t="s">
        <v>18</v>
      </c>
      <c r="C15" s="1" t="s">
        <v>19</v>
      </c>
      <c r="D15" s="1" t="s">
        <v>77</v>
      </c>
      <c r="E15" s="1" t="s">
        <v>78</v>
      </c>
      <c r="F15" s="1" t="s">
        <v>79</v>
      </c>
      <c r="G15" s="1" t="s">
        <v>80</v>
      </c>
      <c r="H15" s="2" t="s">
        <v>20</v>
      </c>
      <c r="I15" s="2" t="s">
        <v>81</v>
      </c>
      <c r="J15" s="2" t="s">
        <v>82</v>
      </c>
      <c r="K15" s="2" t="s">
        <v>20</v>
      </c>
      <c r="L15" s="2" t="s">
        <v>81</v>
      </c>
      <c r="M15" s="2" t="s">
        <v>82</v>
      </c>
    </row>
    <row r="16" spans="1:13" x14ac:dyDescent="0.25">
      <c r="B16">
        <v>1</v>
      </c>
      <c r="C16">
        <v>0.7</v>
      </c>
      <c r="D16">
        <v>0.1</v>
      </c>
      <c r="E16">
        <v>0.1</v>
      </c>
      <c r="F16">
        <v>0</v>
      </c>
      <c r="G16">
        <v>0.1</v>
      </c>
      <c r="H16">
        <f>(15/20)*100</f>
        <v>75</v>
      </c>
      <c r="I16">
        <f>(1/20)*100</f>
        <v>5</v>
      </c>
      <c r="J16">
        <f>(3/20)*100</f>
        <v>15</v>
      </c>
      <c r="K16">
        <v>4.9333333333333336</v>
      </c>
      <c r="L16">
        <v>1</v>
      </c>
      <c r="M16">
        <v>1.3333333333333333</v>
      </c>
    </row>
    <row r="17" spans="1:1" x14ac:dyDescent="0.25">
      <c r="A17" t="s">
        <v>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tabSelected="1" workbookViewId="0">
      <selection activeCell="F21" sqref="F21"/>
    </sheetView>
  </sheetViews>
  <sheetFormatPr defaultRowHeight="15" x14ac:dyDescent="0.25"/>
  <cols>
    <col min="1" max="1" width="30.42578125" bestFit="1" customWidth="1"/>
    <col min="2" max="2" width="15.140625" bestFit="1" customWidth="1"/>
    <col min="3" max="6" width="14.140625" bestFit="1" customWidth="1"/>
    <col min="7" max="7" width="14.28515625" bestFit="1" customWidth="1"/>
    <col min="8" max="9" width="10.85546875" bestFit="1" customWidth="1"/>
    <col min="10" max="10" width="27.42578125" bestFit="1" customWidth="1"/>
    <col min="11" max="12" width="10.85546875" bestFit="1" customWidth="1"/>
  </cols>
  <sheetData>
    <row r="1" spans="1:12" x14ac:dyDescent="0.25">
      <c r="A1" t="s">
        <v>40</v>
      </c>
    </row>
    <row r="2" spans="1:12" x14ac:dyDescent="0.25">
      <c r="A2" s="1" t="s">
        <v>39</v>
      </c>
      <c r="B2" s="1"/>
      <c r="C2" s="1"/>
      <c r="D2" s="1"/>
      <c r="E2" s="1"/>
      <c r="F2" s="1"/>
      <c r="G2" s="2" t="s">
        <v>1</v>
      </c>
      <c r="H2" s="2"/>
      <c r="I2" s="2"/>
      <c r="J2" s="3" t="s">
        <v>2</v>
      </c>
      <c r="K2" s="3"/>
      <c r="L2" s="3"/>
    </row>
    <row r="3" spans="1:12" x14ac:dyDescent="0.25">
      <c r="A3" s="1" t="s">
        <v>18</v>
      </c>
      <c r="B3" s="1" t="s">
        <v>19</v>
      </c>
      <c r="C3" s="1" t="s">
        <v>85</v>
      </c>
      <c r="D3" s="1" t="s">
        <v>86</v>
      </c>
      <c r="E3" s="1" t="s">
        <v>87</v>
      </c>
      <c r="F3" s="1" t="s">
        <v>88</v>
      </c>
      <c r="G3" s="2" t="s">
        <v>20</v>
      </c>
      <c r="H3" s="2" t="s">
        <v>89</v>
      </c>
      <c r="I3" s="2" t="s">
        <v>90</v>
      </c>
      <c r="J3" s="2" t="s">
        <v>20</v>
      </c>
      <c r="K3" s="2" t="s">
        <v>89</v>
      </c>
      <c r="L3" s="2" t="s">
        <v>90</v>
      </c>
    </row>
    <row r="4" spans="1:12" x14ac:dyDescent="0.25">
      <c r="A4">
        <v>1.2</v>
      </c>
      <c r="B4">
        <v>0.2</v>
      </c>
      <c r="C4">
        <v>0.1</v>
      </c>
      <c r="D4">
        <v>0.1</v>
      </c>
      <c r="E4">
        <v>0.1</v>
      </c>
      <c r="F4">
        <v>0.3</v>
      </c>
      <c r="G4">
        <v>90</v>
      </c>
      <c r="H4">
        <v>70</v>
      </c>
      <c r="I4">
        <v>65</v>
      </c>
      <c r="J4">
        <v>90.941666666666663</v>
      </c>
      <c r="K4">
        <v>6.6749999999999998</v>
      </c>
      <c r="L4">
        <v>24.392307692307693</v>
      </c>
    </row>
    <row r="6" spans="1:12" x14ac:dyDescent="0.25">
      <c r="A6" t="s">
        <v>41</v>
      </c>
    </row>
    <row r="7" spans="1:12" x14ac:dyDescent="0.25">
      <c r="A7" s="1" t="s">
        <v>39</v>
      </c>
      <c r="B7" s="1"/>
      <c r="C7" s="1"/>
      <c r="D7" s="1"/>
      <c r="E7" s="1"/>
      <c r="F7" s="1"/>
      <c r="G7" s="2" t="s">
        <v>1</v>
      </c>
      <c r="H7" s="2"/>
      <c r="I7" s="2"/>
      <c r="J7" s="3" t="s">
        <v>2</v>
      </c>
      <c r="K7" s="3"/>
      <c r="L7" s="3"/>
    </row>
    <row r="8" spans="1:12" x14ac:dyDescent="0.25">
      <c r="A8" s="1" t="s">
        <v>18</v>
      </c>
      <c r="B8" s="1" t="s">
        <v>19</v>
      </c>
      <c r="C8" s="1" t="s">
        <v>85</v>
      </c>
      <c r="D8" s="1" t="s">
        <v>86</v>
      </c>
      <c r="E8" s="1" t="s">
        <v>87</v>
      </c>
      <c r="F8" s="1" t="s">
        <v>88</v>
      </c>
      <c r="G8" s="2" t="s">
        <v>20</v>
      </c>
      <c r="H8" s="2" t="s">
        <v>89</v>
      </c>
      <c r="I8" s="2" t="s">
        <v>90</v>
      </c>
      <c r="J8" s="2" t="s">
        <v>20</v>
      </c>
      <c r="K8" s="2" t="s">
        <v>89</v>
      </c>
      <c r="L8" s="2" t="s">
        <v>90</v>
      </c>
    </row>
    <row r="9" spans="1:12" x14ac:dyDescent="0.25">
      <c r="A9">
        <v>0.8</v>
      </c>
      <c r="B9">
        <v>0.6</v>
      </c>
      <c r="C9">
        <v>0</v>
      </c>
      <c r="D9">
        <v>0.1</v>
      </c>
      <c r="E9">
        <v>0</v>
      </c>
      <c r="F9">
        <v>0.1</v>
      </c>
      <c r="G9">
        <v>100</v>
      </c>
      <c r="H9">
        <v>70</v>
      </c>
      <c r="I9">
        <v>55</v>
      </c>
      <c r="J9">
        <v>77.489999999999995</v>
      </c>
      <c r="K9">
        <v>15.075000000000001</v>
      </c>
      <c r="L9">
        <v>9.9272727272727277</v>
      </c>
    </row>
    <row r="11" spans="1:12" x14ac:dyDescent="0.25">
      <c r="A11" t="s">
        <v>42</v>
      </c>
    </row>
    <row r="12" spans="1:12" x14ac:dyDescent="0.25">
      <c r="A12" s="1" t="s">
        <v>39</v>
      </c>
      <c r="B12" s="1"/>
      <c r="C12" s="1"/>
      <c r="D12" s="1"/>
      <c r="E12" s="1"/>
      <c r="F12" s="1"/>
      <c r="G12" s="2" t="s">
        <v>1</v>
      </c>
      <c r="H12" s="2"/>
      <c r="I12" s="2"/>
      <c r="J12" s="3" t="s">
        <v>2</v>
      </c>
      <c r="K12" s="3"/>
      <c r="L12" s="3"/>
    </row>
    <row r="13" spans="1:12" x14ac:dyDescent="0.25">
      <c r="A13" s="1" t="s">
        <v>18</v>
      </c>
      <c r="B13" s="1" t="s">
        <v>19</v>
      </c>
      <c r="C13" s="1" t="s">
        <v>85</v>
      </c>
      <c r="D13" s="1" t="s">
        <v>86</v>
      </c>
      <c r="E13" s="1" t="s">
        <v>87</v>
      </c>
      <c r="F13" s="1" t="s">
        <v>88</v>
      </c>
      <c r="G13" s="2" t="s">
        <v>20</v>
      </c>
      <c r="H13" s="2" t="s">
        <v>89</v>
      </c>
      <c r="I13" s="2" t="s">
        <v>90</v>
      </c>
      <c r="J13" s="2" t="s">
        <v>20</v>
      </c>
      <c r="K13" s="2" t="s">
        <v>89</v>
      </c>
      <c r="L13" s="2" t="s">
        <v>90</v>
      </c>
    </row>
    <row r="14" spans="1:12" x14ac:dyDescent="0.25">
      <c r="A14">
        <v>0.6</v>
      </c>
      <c r="B14">
        <v>0.5</v>
      </c>
      <c r="C14">
        <v>0.2</v>
      </c>
      <c r="D14">
        <v>0</v>
      </c>
      <c r="E14">
        <v>0</v>
      </c>
      <c r="F14">
        <v>0.1</v>
      </c>
      <c r="G14">
        <v>100</v>
      </c>
      <c r="H14">
        <v>55</v>
      </c>
      <c r="I14">
        <v>65</v>
      </c>
      <c r="J14">
        <v>76.335000000000008</v>
      </c>
      <c r="K14">
        <v>2.7562500000000001</v>
      </c>
      <c r="L14">
        <v>10.6615384615384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Overview</vt:lpstr>
      <vt:lpstr>CCR4-1</vt:lpstr>
      <vt:lpstr>CCR4-2</vt:lpstr>
      <vt:lpstr>CCR4-3</vt:lpstr>
      <vt:lpstr>CCR4-4</vt:lpstr>
      <vt:lpstr>CCR4-1 Catalytic Mutant</vt:lpstr>
      <vt:lpstr>CAF1 Disruption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Lindner</dc:creator>
  <cp:lastModifiedBy>Scott Lindner</cp:lastModifiedBy>
  <dcterms:created xsi:type="dcterms:W3CDTF">2017-02-14T20:29:33Z</dcterms:created>
  <dcterms:modified xsi:type="dcterms:W3CDTF">2018-05-02T20:04:09Z</dcterms:modified>
</cp:coreProperties>
</file>